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11"/>
  <workbookPr defaultThemeVersion="166925"/>
  <mc:AlternateContent xmlns:mc="http://schemas.openxmlformats.org/markup-compatibility/2006">
    <mc:Choice Requires="x15">
      <x15ac:absPath xmlns:x15ac="http://schemas.microsoft.com/office/spreadsheetml/2010/11/ac" url="/Users/jaredellenbogen/Desktop/Methylotrophy_STM_V5/FINAL_VERSIONS_v8/"/>
    </mc:Choice>
  </mc:AlternateContent>
  <xr:revisionPtr revIDLastSave="0" documentId="13_ncr:1_{6435D8C9-8A1F-1246-B3D6-2C64020658F2}" xr6:coauthVersionLast="47" xr6:coauthVersionMax="47" xr10:uidLastSave="{00000000-0000-0000-0000-000000000000}"/>
  <bookViews>
    <workbookView xWindow="1480" yWindow="600" windowWidth="25780" windowHeight="16400" activeTab="7" xr2:uid="{C214C246-CE3F-774A-AA39-59A5231583F2}"/>
  </bookViews>
  <sheets>
    <sheet name="README" sheetId="8" r:id="rId1"/>
    <sheet name="Field_metadata" sheetId="7" r:id="rId2"/>
    <sheet name="Water_table_depth" sheetId="6" r:id="rId3"/>
    <sheet name="Porewater_Methane" sheetId="4" r:id="rId4"/>
    <sheet name="CH4_Flux" sheetId="5" r:id="rId5"/>
    <sheet name="NMR_data" sheetId="2" r:id="rId6"/>
    <sheet name="LCMS_info" sheetId="3" r:id="rId7"/>
    <sheet name="RP_LCMS" sheetId="9" r:id="rId8"/>
    <sheet name="LCMS_parameters" sheetId="12" r:id="rId9"/>
  </sheets>
  <definedNames>
    <definedName name="_xlnm._FilterDatabase" localSheetId="6" hidden="1">LCMS_info!$A$1:$AF$82</definedName>
    <definedName name="_xlnm.Print_Area" localSheetId="5">NMR_data!$A$1:$AP$48</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G27" i="5" l="1"/>
  <c r="F27" i="5"/>
  <c r="E27" i="5"/>
  <c r="D27" i="5"/>
  <c r="C27" i="5"/>
  <c r="B27" i="5"/>
  <c r="AK6" i="2"/>
  <c r="AL6" i="2"/>
  <c r="AM6" i="2"/>
  <c r="AN6" i="2"/>
  <c r="AO6" i="2"/>
  <c r="AK7" i="2"/>
  <c r="AL7" i="2"/>
  <c r="AM7" i="2"/>
  <c r="AN7" i="2"/>
  <c r="AO7" i="2"/>
  <c r="AK8" i="2"/>
  <c r="AL8" i="2"/>
  <c r="AM8" i="2"/>
  <c r="AN8" i="2"/>
  <c r="AO8" i="2"/>
  <c r="AK9" i="2"/>
  <c r="AL9" i="2"/>
  <c r="AM9" i="2"/>
  <c r="AN9" i="2"/>
  <c r="AO9" i="2"/>
  <c r="AK10" i="2"/>
  <c r="AL10" i="2"/>
  <c r="AM10" i="2"/>
  <c r="AN10" i="2"/>
  <c r="AO10" i="2"/>
  <c r="AK11" i="2"/>
  <c r="AL11" i="2"/>
  <c r="AM11" i="2"/>
  <c r="AN11" i="2"/>
  <c r="AO11" i="2"/>
  <c r="AK12" i="2"/>
  <c r="AL12" i="2"/>
  <c r="AM12" i="2"/>
  <c r="AN12" i="2"/>
  <c r="AO12" i="2"/>
  <c r="AK13" i="2"/>
  <c r="AL13" i="2"/>
  <c r="AM13" i="2"/>
  <c r="AN13" i="2"/>
  <c r="AO13" i="2"/>
  <c r="AK14" i="2"/>
  <c r="AL14" i="2"/>
  <c r="AM14" i="2"/>
  <c r="AN14" i="2"/>
  <c r="AO14" i="2"/>
  <c r="AK15" i="2"/>
  <c r="AL15" i="2"/>
  <c r="AM15" i="2"/>
  <c r="AN15" i="2"/>
  <c r="AO15" i="2"/>
  <c r="AK16" i="2"/>
  <c r="AL16" i="2"/>
  <c r="AM16" i="2"/>
  <c r="AN16" i="2"/>
  <c r="AO16" i="2"/>
  <c r="AK17" i="2"/>
  <c r="AL17" i="2"/>
  <c r="AM17" i="2"/>
  <c r="AN17" i="2"/>
  <c r="AO17" i="2"/>
  <c r="AK18" i="2"/>
  <c r="AL18" i="2"/>
  <c r="AM18" i="2"/>
  <c r="AN18" i="2"/>
  <c r="AO18" i="2"/>
  <c r="AK19" i="2"/>
  <c r="AL19" i="2"/>
  <c r="AM19" i="2"/>
  <c r="AN19" i="2"/>
  <c r="AO19" i="2"/>
  <c r="AK20" i="2"/>
  <c r="AL20" i="2"/>
  <c r="AM20" i="2"/>
  <c r="AN20" i="2"/>
  <c r="AO20" i="2"/>
  <c r="AK21" i="2"/>
  <c r="AL21" i="2"/>
  <c r="AM21" i="2"/>
  <c r="AN21" i="2"/>
  <c r="AO21" i="2"/>
  <c r="AK22" i="2"/>
  <c r="AL22" i="2"/>
  <c r="AM22" i="2"/>
  <c r="AN22" i="2"/>
  <c r="AO22" i="2"/>
  <c r="AK23" i="2"/>
  <c r="AL23" i="2"/>
  <c r="AM23" i="2"/>
  <c r="AN23" i="2"/>
  <c r="AO23" i="2"/>
  <c r="AK24" i="2"/>
  <c r="AL24" i="2"/>
  <c r="AM24" i="2"/>
  <c r="AN24" i="2"/>
  <c r="AO24" i="2"/>
  <c r="AK25" i="2"/>
  <c r="AL25" i="2"/>
  <c r="AM25" i="2"/>
  <c r="AN25" i="2"/>
  <c r="AO25" i="2"/>
  <c r="AK26" i="2"/>
  <c r="AL26" i="2"/>
  <c r="AM26" i="2"/>
  <c r="AN26" i="2"/>
  <c r="AO26" i="2"/>
  <c r="AK27" i="2"/>
  <c r="AL27" i="2"/>
  <c r="AM27" i="2"/>
  <c r="AN27" i="2"/>
  <c r="AO27" i="2"/>
  <c r="AK28" i="2"/>
  <c r="AL28" i="2"/>
  <c r="AM28" i="2"/>
  <c r="AN28" i="2"/>
  <c r="AO28" i="2"/>
  <c r="AK29" i="2"/>
  <c r="AL29" i="2"/>
  <c r="AM29" i="2"/>
  <c r="AN29" i="2"/>
  <c r="AO29" i="2"/>
  <c r="AK30" i="2"/>
  <c r="AL30" i="2"/>
  <c r="AM30" i="2"/>
  <c r="AN30" i="2"/>
  <c r="AO30" i="2"/>
  <c r="AK31" i="2"/>
  <c r="AL31" i="2"/>
  <c r="AM31" i="2"/>
  <c r="AN31" i="2"/>
  <c r="AO31" i="2"/>
  <c r="AK32" i="2"/>
  <c r="AL32" i="2"/>
  <c r="AM32" i="2"/>
  <c r="AN32" i="2"/>
  <c r="AO32" i="2"/>
  <c r="AK33" i="2"/>
  <c r="AL33" i="2"/>
  <c r="AM33" i="2"/>
  <c r="AN33" i="2"/>
  <c r="AO33" i="2"/>
  <c r="AK34" i="2"/>
  <c r="AL34" i="2"/>
  <c r="AM34" i="2"/>
  <c r="AN34" i="2"/>
  <c r="AO34" i="2"/>
</calcChain>
</file>

<file path=xl/sharedStrings.xml><?xml version="1.0" encoding="utf-8"?>
<sst xmlns="http://schemas.openxmlformats.org/spreadsheetml/2006/main" count="1839" uniqueCount="539">
  <si>
    <t>NMR concentrations exported - control conc- subtracted - multiplied by 1.11 for dilution correction</t>
  </si>
  <si>
    <t>metabolite found in most samples above 10uM</t>
  </si>
  <si>
    <t>metabolite found in multiple samples above 10uM</t>
  </si>
  <si>
    <t>metabolite will be counted as "D" or above in many samples with at least one sample above 5uM and quantifiable, at least one sample above 10uM</t>
  </si>
  <si>
    <t>metabolite will be counted as "D" in multiple samples with at least one sample above 5uM and quantifiable, no samples above 10uM; some low concnetration samples may be set to ND if insufficent S/N</t>
  </si>
  <si>
    <t>trace amounts - at least one sample possibly will be counted as "D" -detected - depending on S/N</t>
  </si>
  <si>
    <t>55 metabolites checked - 29 counted - 26 not found/deleted</t>
  </si>
  <si>
    <t>Metabolite - color key</t>
  </si>
  <si>
    <t>NMR concentrations (μM) exported - control conc- subtracted for 7 metabolites (acetate, acetone, ethanol, formate, glycerol, isopropanol, methanol) -  dilution correction 1.11 since 200ul sample was - (180ul of the Raw Water extract + 20 ul of the Chenomx 5mM d6-DSS in D2O) 200/180  ~ 1.11</t>
  </si>
  <si>
    <t>DSS-d6 (Chemical Shape Indicator)</t>
  </si>
  <si>
    <t>Chenomx Inc.</t>
  </si>
  <si>
    <t>C6H10D6O3SSi</t>
  </si>
  <si>
    <t>sn-Glycero-3-phosphocholine</t>
  </si>
  <si>
    <t>ND</t>
  </si>
  <si>
    <t>D</t>
  </si>
  <si>
    <t>C8H21NO6P</t>
  </si>
  <si>
    <t>HMDB00086</t>
  </si>
  <si>
    <t>C00670</t>
  </si>
  <si>
    <t>28319-77-9</t>
  </si>
  <si>
    <t>Valine</t>
  </si>
  <si>
    <t>C5H11NO2</t>
  </si>
  <si>
    <t>HMDB00883</t>
  </si>
  <si>
    <t>C00183</t>
  </si>
  <si>
    <t>72-18-4</t>
  </si>
  <si>
    <t>Sucrose</t>
  </si>
  <si>
    <t>C12H22O11</t>
  </si>
  <si>
    <t>HMDB00258</t>
  </si>
  <si>
    <t>C00089</t>
  </si>
  <si>
    <t>57-50-1</t>
  </si>
  <si>
    <t>Quinic acid</t>
  </si>
  <si>
    <t>HMDB</t>
  </si>
  <si>
    <t>C7H12O6</t>
  </si>
  <si>
    <t>HMDB03072</t>
  </si>
  <si>
    <t>C06746</t>
  </si>
  <si>
    <t>77-95-2</t>
  </si>
  <si>
    <t>Pyruvate</t>
  </si>
  <si>
    <t>C3H4O3</t>
  </si>
  <si>
    <t>HMDB00243</t>
  </si>
  <si>
    <t>C00022</t>
  </si>
  <si>
    <t>127-17-3</t>
  </si>
  <si>
    <t>Propionate</t>
  </si>
  <si>
    <t>C3H6O2</t>
  </si>
  <si>
    <t>HMDB00237</t>
  </si>
  <si>
    <t>C00163</t>
  </si>
  <si>
    <t>79-09-4</t>
  </si>
  <si>
    <t>O-Phosphocholine</t>
  </si>
  <si>
    <t>C5H15NO4P</t>
  </si>
  <si>
    <t>HMDB00284</t>
  </si>
  <si>
    <t>C00588</t>
  </si>
  <si>
    <t>107-73-3</t>
  </si>
  <si>
    <t>Methanol</t>
  </si>
  <si>
    <t>CH4O</t>
  </si>
  <si>
    <t>HMDB01875</t>
  </si>
  <si>
    <t>C00132</t>
  </si>
  <si>
    <t>67-56-1</t>
  </si>
  <si>
    <t>Mannitol</t>
  </si>
  <si>
    <t>C6H14O6</t>
  </si>
  <si>
    <t>HMDB00765</t>
  </si>
  <si>
    <t>C00392</t>
  </si>
  <si>
    <t>69-65-8</t>
  </si>
  <si>
    <t>Leucine</t>
  </si>
  <si>
    <t>C6H13NO2</t>
  </si>
  <si>
    <t>HMDB00687</t>
  </si>
  <si>
    <t>C00123</t>
  </si>
  <si>
    <t>61-90-5</t>
  </si>
  <si>
    <t>Lactate</t>
  </si>
  <si>
    <t>C3H6O3</t>
  </si>
  <si>
    <t>HMDB00190</t>
  </si>
  <si>
    <t>C00186</t>
  </si>
  <si>
    <t>79-33-4</t>
  </si>
  <si>
    <t>Isopropanol</t>
  </si>
  <si>
    <t>C3H8O</t>
  </si>
  <si>
    <t>HMDB00863</t>
  </si>
  <si>
    <t>C01845</t>
  </si>
  <si>
    <t>67-63-0</t>
  </si>
  <si>
    <t>Glycerol</t>
  </si>
  <si>
    <t>C3H8O3</t>
  </si>
  <si>
    <t>HMDB00131</t>
  </si>
  <si>
    <t>C00116</t>
  </si>
  <si>
    <t>56-81-5</t>
  </si>
  <si>
    <t>Glutamine</t>
  </si>
  <si>
    <t>C5H10N2O3</t>
  </si>
  <si>
    <t>HMDB00641</t>
  </si>
  <si>
    <t>C00064</t>
  </si>
  <si>
    <t>56-85-9</t>
  </si>
  <si>
    <t>Glutamate</t>
  </si>
  <si>
    <t>C5H9NO4</t>
  </si>
  <si>
    <t>HMDB00148</t>
  </si>
  <si>
    <t>C00025</t>
  </si>
  <si>
    <t>56-86-0</t>
  </si>
  <si>
    <t>Glucose</t>
  </si>
  <si>
    <t>C6H12O6</t>
  </si>
  <si>
    <t>HMDB00122</t>
  </si>
  <si>
    <t>C00031</t>
  </si>
  <si>
    <t>50-99-7</t>
  </si>
  <si>
    <t>Fructose</t>
  </si>
  <si>
    <t>HMDB00660</t>
  </si>
  <si>
    <t>C00095</t>
  </si>
  <si>
    <t>57-48-7</t>
  </si>
  <si>
    <t>Formate</t>
  </si>
  <si>
    <t>CH2O2</t>
  </si>
  <si>
    <t>HMDB00142</t>
  </si>
  <si>
    <t>C00058</t>
  </si>
  <si>
    <t>64-18-6</t>
  </si>
  <si>
    <t>Ethanol</t>
  </si>
  <si>
    <t>C2H6O</t>
  </si>
  <si>
    <t>HMDB00108</t>
  </si>
  <si>
    <t>C00469</t>
  </si>
  <si>
    <t>64-17-5</t>
  </si>
  <si>
    <t>Citrate</t>
  </si>
  <si>
    <t>C6H8O7</t>
  </si>
  <si>
    <t>HMDB00094</t>
  </si>
  <si>
    <t>C00158</t>
  </si>
  <si>
    <t>77-92-9</t>
  </si>
  <si>
    <t>Choline</t>
  </si>
  <si>
    <t>C5H14NO</t>
  </si>
  <si>
    <t>HMDB00097</t>
  </si>
  <si>
    <t>C00114</t>
  </si>
  <si>
    <t>62-49-7</t>
  </si>
  <si>
    <t>Butyrate</t>
  </si>
  <si>
    <t>C4H8O2</t>
  </si>
  <si>
    <t>HMDB00039</t>
  </si>
  <si>
    <t>C00246</t>
  </si>
  <si>
    <t>107-92-6</t>
  </si>
  <si>
    <t>Betaine</t>
  </si>
  <si>
    <t>HMDB00043</t>
  </si>
  <si>
    <t>C00719</t>
  </si>
  <si>
    <t>107-43-7</t>
  </si>
  <si>
    <t>Asparagine</t>
  </si>
  <si>
    <t>C4H8N2O3</t>
  </si>
  <si>
    <t>HMDB00168</t>
  </si>
  <si>
    <t>C00152</t>
  </si>
  <si>
    <t>70-47-3</t>
  </si>
  <si>
    <t>Alanine</t>
  </si>
  <si>
    <t>C3H7NO2</t>
  </si>
  <si>
    <t>HMDB00161</t>
  </si>
  <si>
    <t>C00041</t>
  </si>
  <si>
    <t>56-41-7</t>
  </si>
  <si>
    <t>Acetone</t>
  </si>
  <si>
    <t>C3H6O</t>
  </si>
  <si>
    <t>HMDB01659</t>
  </si>
  <si>
    <t>C00207</t>
  </si>
  <si>
    <t>67-64-1</t>
  </si>
  <si>
    <t>Acetate</t>
  </si>
  <si>
    <t>C2H4O2</t>
  </si>
  <si>
    <t>HMDB00042</t>
  </si>
  <si>
    <t>C00033</t>
  </si>
  <si>
    <t>64-19-7</t>
  </si>
  <si>
    <t>4-Aminobutyrate</t>
  </si>
  <si>
    <t>C4H9NO2</t>
  </si>
  <si>
    <t>HMDB00112</t>
  </si>
  <si>
    <t>C00334</t>
  </si>
  <si>
    <t>56-12-2</t>
  </si>
  <si>
    <t>3-Hydroxybutyrate</t>
  </si>
  <si>
    <t>C4H8O3</t>
  </si>
  <si>
    <t>HMDB00357</t>
  </si>
  <si>
    <t>C01089</t>
  </si>
  <si>
    <t>625-72-9</t>
  </si>
  <si>
    <t>Transients/Scans</t>
  </si>
  <si>
    <t>Shape Indicator (CSI)</t>
  </si>
  <si>
    <t>DSS</t>
  </si>
  <si>
    <t>Pulse Sequence</t>
  </si>
  <si>
    <t>noesypr1d</t>
  </si>
  <si>
    <t>Magnet Frequency</t>
  </si>
  <si>
    <t>Count if greater than 10 μM</t>
  </si>
  <si>
    <t>Count if greater than 5 μM</t>
  </si>
  <si>
    <t>Count if greater than .9 μM</t>
  </si>
  <si>
    <t>Count if greater than .46 μM</t>
  </si>
  <si>
    <t>Count if greater than zero</t>
  </si>
  <si>
    <t>Author</t>
  </si>
  <si>
    <t>Weight</t>
  </si>
  <si>
    <t>Formula</t>
  </si>
  <si>
    <t>PubChem Compound</t>
  </si>
  <si>
    <t>HMDB Accession Number</t>
  </si>
  <si>
    <t>KEGG Compound ID</t>
  </si>
  <si>
    <t>CAS Registry</t>
  </si>
  <si>
    <r>
      <rPr>
        <sz val="11"/>
        <rFont val="Calibri"/>
        <family val="2"/>
        <scheme val="minor"/>
      </rPr>
      <t>short list - NMR metabolite concentrations</t>
    </r>
    <r>
      <rPr>
        <sz val="12"/>
        <color theme="1"/>
        <rFont val="Calibri"/>
        <family val="2"/>
        <scheme val="minor"/>
      </rPr>
      <t xml:space="preserve"> (</t>
    </r>
    <r>
      <rPr>
        <sz val="11"/>
        <color rgb="FF00B0F0"/>
        <rFont val="Calibri"/>
        <family val="2"/>
        <scheme val="minor"/>
      </rPr>
      <t>μM</t>
    </r>
    <r>
      <rPr>
        <sz val="12"/>
        <color theme="1"/>
        <rFont val="Calibri"/>
        <family val="2"/>
        <scheme val="minor"/>
      </rPr>
      <t xml:space="preserve">) exported - </t>
    </r>
    <r>
      <rPr>
        <b/>
        <sz val="11"/>
        <color rgb="FFC00000"/>
        <rFont val="Calibri"/>
        <family val="2"/>
        <scheme val="minor"/>
      </rPr>
      <t>control conc- subtracted</t>
    </r>
    <r>
      <rPr>
        <b/>
        <sz val="11"/>
        <color rgb="FFFF0000"/>
        <rFont val="Calibri"/>
        <family val="2"/>
        <scheme val="minor"/>
      </rPr>
      <t xml:space="preserve"> </t>
    </r>
    <r>
      <rPr>
        <sz val="12"/>
        <color theme="1"/>
        <rFont val="Calibri"/>
        <family val="2"/>
        <scheme val="minor"/>
      </rPr>
      <t xml:space="preserve">- </t>
    </r>
    <r>
      <rPr>
        <b/>
        <sz val="11"/>
        <color rgb="FF000000"/>
        <rFont val="Calibri"/>
        <family val="2"/>
        <scheme val="minor"/>
      </rPr>
      <t>dilution correction x 1.11</t>
    </r>
  </si>
  <si>
    <t>Palsa</t>
  </si>
  <si>
    <t>C5 H13 N O</t>
  </si>
  <si>
    <t>D-Carnitine</t>
  </si>
  <si>
    <t>C7 H15 N O3</t>
  </si>
  <si>
    <t>Trigonelline</t>
  </si>
  <si>
    <t>C7 H7 N O2</t>
  </si>
  <si>
    <t>Acetyl-L-carnitine</t>
  </si>
  <si>
    <t>C9 H17 N O4</t>
  </si>
  <si>
    <t>C5 H11 N O2</t>
  </si>
  <si>
    <t>Apocynin</t>
  </si>
  <si>
    <t>C9 H10 O3</t>
  </si>
  <si>
    <t>Ferulic acid</t>
  </si>
  <si>
    <t>C10 H10 O4</t>
  </si>
  <si>
    <t>Syringic acid</t>
  </si>
  <si>
    <t>C9 H10 O5</t>
  </si>
  <si>
    <t>Date</t>
  </si>
  <si>
    <t>Habitat</t>
  </si>
  <si>
    <t>Core</t>
  </si>
  <si>
    <t>NA</t>
  </si>
  <si>
    <t>Bog</t>
  </si>
  <si>
    <t>Fen</t>
  </si>
  <si>
    <t>Bog_1_Surface</t>
  </si>
  <si>
    <t>Bog_1_Middle</t>
  </si>
  <si>
    <t>Bog_1_Deep</t>
  </si>
  <si>
    <t>Bog_2_Surface</t>
  </si>
  <si>
    <t>Bog_2_Middle</t>
  </si>
  <si>
    <t>Bog_2_Deep</t>
  </si>
  <si>
    <t>Bog_3_Surface</t>
  </si>
  <si>
    <t>Bog_3_Middle</t>
  </si>
  <si>
    <t>Bog_3_Deep</t>
  </si>
  <si>
    <t>Fen_1_Surface</t>
  </si>
  <si>
    <t>Fen_1_Middle</t>
  </si>
  <si>
    <t>Fen_1_Deep</t>
  </si>
  <si>
    <t>Fen_2_Surface</t>
  </si>
  <si>
    <t>Fen_2_Middle</t>
  </si>
  <si>
    <t>Fen_2_Deep</t>
  </si>
  <si>
    <t>Fen_3_Surface</t>
  </si>
  <si>
    <t>Fen_3_Middle</t>
  </si>
  <si>
    <t>Fen_3_Deep</t>
  </si>
  <si>
    <t>Palsa_1_Surface</t>
  </si>
  <si>
    <t>Palsa_1_Middle</t>
  </si>
  <si>
    <t>Palsa_1_Deep</t>
  </si>
  <si>
    <t>Palsa_2_Surface</t>
  </si>
  <si>
    <t>Palsa_2_Middle</t>
  </si>
  <si>
    <t>Palsa_2_Deep</t>
  </si>
  <si>
    <t>Palsa_3_Surface</t>
  </si>
  <si>
    <t>Palsa_3_Middle</t>
  </si>
  <si>
    <t>Palsa_3_Deep</t>
  </si>
  <si>
    <t>Blank</t>
  </si>
  <si>
    <t>Palsa CH4 flux (mg CH4 m-2 h-1)</t>
  </si>
  <si>
    <t>Palsa CH4 flux std error</t>
  </si>
  <si>
    <t>Bog CH4 flux (mg CH4 m-2 h-1)</t>
  </si>
  <si>
    <t>Bog CH4 flux std error</t>
  </si>
  <si>
    <t>Fen CH4 flux (mg CH4 m-2 h-1)</t>
  </si>
  <si>
    <t>Fen CH4 flux std error</t>
  </si>
  <si>
    <t>Monthly Average:</t>
  </si>
  <si>
    <t>Site</t>
  </si>
  <si>
    <t>Minimum Depth (cm)</t>
  </si>
  <si>
    <t>Maximum Depth (cm)</t>
  </si>
  <si>
    <t>MainAutochamber.201607_E_1_1to5</t>
  </si>
  <si>
    <t>N 68 21.1942, E 19 02.8208</t>
  </si>
  <si>
    <t>Notes: On this day, July 23, the oxygen probe began behaving erratically and we could not trust its measurements. From this day onward, we could not take O2 % measurements (hence no day-of-coring O2 measurements for palsa and sphagnum autochamber sites) | Notes_O2: Oxygen measured at same time as temperature | Notes_coring: Coring end = time when all samples had been taken from core and leftover core material was put back in core hole | Notes_porewater: All porewater was taken the day of coring, immediately before coring occurred. | Notes_soil_T: Soil temp measured before porewater, at same time as O26</t>
  </si>
  <si>
    <t>MainAutochamber.201607_E_1_10to14</t>
  </si>
  <si>
    <t>Notes_O2: Oxygen measured at same time as temperature | Notes_coring: Coring end = time when all samples had been taken from core and leftover core material was put back in core hole | Notes_porewater: All porewater was taken the day of coring, immediately before coring occurred. | Notes_soil_T: Soil temp measured before porewater, at same time as O27</t>
  </si>
  <si>
    <t>MainAutochamber.201607_E_1_20to24</t>
  </si>
  <si>
    <t>Notes_O2: Oxygen measured at same time as temperature | Notes_coring: Coring end = time when all samples had been taken from core and leftover core material was put back in core hole | Notes_porewater: All porewater was taken the day of coring, immediately before coring occurred. | Notes_soil_T: Soil temp measured before porewater, at same time as O28</t>
  </si>
  <si>
    <t>MainAutochamber.201607_E_1_30to34</t>
  </si>
  <si>
    <t>MainAutochamber.201607_E_2_1to5</t>
  </si>
  <si>
    <t>N 68 21.2007, E 19 02.8044</t>
  </si>
  <si>
    <t>Notes: Photo of Core 2 was taken AFTER scoring it with a knife every 5cm but BEFORE peat samples were taken | Notes_O2: Oxygen measured at same time as temperature | Notes_coring: Coring end = time when all samples had been taken from core and leftover core material was put back in core hole | Notes_porewater: All porewater was taken the day of coring, immediately before coring occurred. | Notes_soil_T: Soil temp measured before porewater, at same time as O30</t>
  </si>
  <si>
    <t>MainAutochamber.201607_E_2_10to14</t>
  </si>
  <si>
    <t>Notes: Third protein sample was taken from the side of the core (the 1cm cut off from the sides of the "puck" of the 10-14cm core depth) | Notes_O2: Oxygen measured at same time as temperature | Notes_coring: Coring end = time when all samples had been taken from core and leftover core material was put back in core hole | Notes_porewater: All porewater was taken the day of coring, immediately before coring occurred. | Notes_soil_T: Soil temp measured before porewater, at same time as O31</t>
  </si>
  <si>
    <t>MainAutochamber.201607_E_2_20to24</t>
  </si>
  <si>
    <t>Notes_O2: Oxygen measured at same time as temperature | Notes_coring: Coring end = time when all samples had been taken from core and leftover core material was put back in core hole | Notes_porewater: All porewater was taken the day of coring, immediately before coring occurred. | Notes_soil_T: Soil temp measured before porewater, at same time as O32</t>
  </si>
  <si>
    <t>MainAutochamber.201607_E_2_30to34</t>
  </si>
  <si>
    <t>MainAutochamber.201607_E_3_1to5</t>
  </si>
  <si>
    <t>N 68 21.2045, E 19 02.8036</t>
  </si>
  <si>
    <t>Notes: When porewater pH was measured, we noticed strange readings. Tested pH meter with deionized water and it read pH=5.5. We saved some porewater syringes to bring back to the lab to measure with the pH meter once we re-calibrated it. | Notes_O2: Oxygen measured at same time as temperature | Notes_coring: Coring end = time when all samples had been taken from core and leftover core material was put back in core hole | Notes_coring_additional: since we took a lunch break between core 1 and core 2, I would suspect that we started this one around 13:35ish and finished around 14:20. | Notes_porewater: All porewater was taken the day of coring, immediately before coring occurred. | Notes_soil_T: Soil temp measured before porewater, at same time as O34</t>
  </si>
  <si>
    <t>MainAutochamber.201607_E_3_10to14</t>
  </si>
  <si>
    <t>Notes: pH probe was recalibrated with pH4 and pH7 buffers at 7pm on July 23 2016; pH of 2nd porewater syringe samples (each syringe containing about 35mL porewater) were measured again in the lab. Readings for core 3 depths were measured as: 1-5cm pH 5.8/10-14cm pH 6.0/20-24cm pH 5.6/30-34cm pH 5.5. After these measurements, measured the pH of 4.0 buffer, and the pH meter read pH as 4.0 (so it was calibrated correctly) | Notes_O2: Oxygen measured at same time as temperature | Notes_coring: Coring end = time when all samples had been taken from core and leftover core material was put back in core hole | Notes_coring_additional: since we took a lunch break between core 1 and core 2, I would suspect that we started this one around 13:35ish and finished around 14:20. | Notes_porewater: All porewater was taken the day of coring, immediately before coring occurred. | Notes_soil_T: Soil temp measured before porewater, at same time as O35</t>
  </si>
  <si>
    <t>MainAutochamber.201607_E_3_20to24</t>
  </si>
  <si>
    <t>Notes_O2: Oxygen measured at same time as temperature | Notes_coring: Coring end = time when all samples had been taken from core and leftover core material was put back in core hole | Notes_coring_additional: since we took a lunch break between core 1 and core 2, I would suspect that we started this one around 13:35ish and finished around 14:20. | Notes_porewater: All porewater was taken the day of coring, immediately before coring occurred. | Notes_soil_T: Soil temp measured before porewater, at same time as O36</t>
  </si>
  <si>
    <t>MainAutochamber.201607_E_3_30to34</t>
  </si>
  <si>
    <t>MainAutochamber.201607_P_1_1to5</t>
  </si>
  <si>
    <t>N 68 21.2708, E 19 02.7958</t>
  </si>
  <si>
    <t>+/- neg, see notes</t>
  </si>
  <si>
    <t>Notes_O2: Oxygen measured at same time as temperature | Notes_coring: Coring end = time when all samples had been taken from core and leftover core material was put back in core hole | Notes_porewater: All porewater was taken the day of coring, immediately before coring occurred. | Notes_soil_T: Soil temp measured before porewater, at same time as O2</t>
  </si>
  <si>
    <t>MainAutochamber.201607_P_1_10to14</t>
  </si>
  <si>
    <t>Notes_O2: Oxygen measured at same time as temperature | Notes_coring: Coring end = time when all samples had been taken from core and leftover core material was put back in core hole | Notes_porewater: All porewater was taken the day of coring, immediately before coring occurred. | Notes_soil_T: Soil temp measured before porewater, at same time as O3</t>
  </si>
  <si>
    <t>MainAutochamber.201607_P_1_30to34</t>
  </si>
  <si>
    <t>MainAutochamber.201607_P_2_1to5</t>
  </si>
  <si>
    <t>N 68 21.2073, E 19 02.8399</t>
  </si>
  <si>
    <t>Below Detection (&lt;-100)</t>
  </si>
  <si>
    <t>Notes_O2: Oxygen measured at same time as temperature | Notes_coring: Coring end = time when all samples had been taken from core and leftover core material was put back in core hole | Notes_porewater: All porewater was taken the day of coring, immediately before coring occurred. | Notes_soil_T: Soil temp measured before porewater, at same time as O6</t>
  </si>
  <si>
    <t>MainAutochamber.201607_P_2_10to14</t>
  </si>
  <si>
    <t>Notes_O2: Oxygen measured at same time as temperature | Notes_coring: Coring end = time when all samples had been taken from core and leftover core material was put back in core hole | Notes_porewater: All porewater was taken the day of coring, immediately before coring occurred. | Notes_soil_T: Soil temp measured before porewater, at same time as O7</t>
  </si>
  <si>
    <t>MainAutochamber.201607_P_2_20to24</t>
  </si>
  <si>
    <t>Notes_O2: Oxygen measured at same time as temperature | Notes_coring: Coring end = time when all samples had been taken from core and leftover core material was put back in core hole | Notes_porewater: All porewater was taken the day of coring, immediately before coring occurred. | Notes_soil_T: Soil temp measured before porewater, at same time as O8</t>
  </si>
  <si>
    <t>MainAutochamber.201607_P_2_30to34</t>
  </si>
  <si>
    <t>MainAutochamber.201607_P_3_1to5</t>
  </si>
  <si>
    <t>N 68 21.2109, E 19 02.8412</t>
  </si>
  <si>
    <t>Notes: Core 3: the most representative sites had already been cored in previous years, so we selected the best location we could ("best" meaning "most similar to the autochamber site" in terms of ground flora) | Notes_O2: Oxygen measured at same time as temperature | Notes_coring: Coring end = time when all samples had been taken from core and leftover core material was put back in core hole | Notes_porewater: All porewater was taken the day of coring, immediately before coring occurred. | Notes_soil_T: Soil temp measured before porewater, at same time as O10</t>
  </si>
  <si>
    <t>MainAutochamber.201607_P_3_10to14</t>
  </si>
  <si>
    <t>Notes: Core 3: the most representative sites had already been cored in previous years, so we selected the best location we could ("best" meaning "most similar to the autochamber site" in terms of ground flora) | Notes_O2: Oxygen measured at same time as temperature | Notes_coring: Coring end = time when all samples had been taken from core and leftover core material was put back in core hole | Notes_porewater: All porewater was taken the day of coring, immediately before coring occurred. | Notes_soil_T: Soil temp measured before porewater, at same time as O11</t>
  </si>
  <si>
    <t>MainAutochamber.201607_P_3_20to24</t>
  </si>
  <si>
    <t>Notes: Core 3: the most representative sites had already been cored in previous years, so we selected the best location we could ("best" meaning "most similar to the autochamber site" in terms of ground flora) | Notes_O2: Oxygen measured at same time as temperature | Notes_coring: Coring end = time when all samples had been taken from core and leftover core material was put back in core hole | Notes_porewater: All porewater was taken the day of coring, immediately before coring occurred. | Notes_soil_T: Soil temp measured before porewater, at same time as O12</t>
  </si>
  <si>
    <t>MainAutochamber.201607_P_3_30to34</t>
  </si>
  <si>
    <t>MainAutochamber.201607_S_1_1to5</t>
  </si>
  <si>
    <t>N 68 21.1902, E 19 02.8444</t>
  </si>
  <si>
    <t>Notes: Autochamber 1 = closest to boardwalk. | Notes_O2: Oxygen measured at same time as temperature | Notes_coring: Coring end = time when all samples had been taken from core and leftover core material was put back in core hole | Notes_porewater: All porewater was taken the day of coring, immediately before coring occurred. | Notes_soil_T: Soil temp measured before porewater, at same time as O14</t>
  </si>
  <si>
    <t>MainAutochamber.201607_S_1_10to14</t>
  </si>
  <si>
    <t>Notes: Autochamber 1 = closest to boardwalk. | Notes_O2: Oxygen measured at same time as temperature | Notes_coring: Coring end = time when all samples had been taken from core and leftover core material was put back in core hole | Notes_porewater: All porewater was taken the day of coring, immediately before coring occurred. | Notes_soil_T: Soil temp measured before porewater, at same time as O15</t>
  </si>
  <si>
    <t>MainAutochamber.201607_S_1_20to24</t>
  </si>
  <si>
    <t>Notes: Autochamber 1 = closest to boardwalk. | Notes_O2: Oxygen measured at same time as temperature | Notes_coring: Coring end = time when all samples had been taken from core and leftover core material was put back in core hole | Notes_porewater: All porewater was taken the day of coring, immediately before coring occurred. | Notes_soil_T: Soil temp measured before porewater, at same time as O16</t>
  </si>
  <si>
    <t>MainAutochamber.201607_S_1_30to34</t>
  </si>
  <si>
    <t>MainAutochamber.201607_S_2_1to5</t>
  </si>
  <si>
    <t>N 68 21.1952, E 19 02.8514</t>
  </si>
  <si>
    <t>Notes: Autchamber 2 = between autochamber 1 and 3. | Notes_O2: Oxygen measured at same time as temperature | Notes_coring: Coring end = time when all samples had been taken from core and leftover core material was put back in core hole | Notes_porewater: All porewater was taken the day of coring, immediately before coring occurred. | Notes_soil_T: Soil temp measured before porewater, at same time as O18</t>
  </si>
  <si>
    <t>MainAutochamber.201607_S_2_10to14</t>
  </si>
  <si>
    <t>Notes: Autchamber 2 = between autochamber 1 and 3. | Notes_O2: Oxygen measured at same time as temperature | Notes_coring: Coring end = time when all samples had been taken from core and leftover core material was put back in core hole | Notes_porewater: All porewater was taken the day of coring, immediately before coring occurred. | Notes_soil_T: Soil temp measured before porewater, at same time as O19</t>
  </si>
  <si>
    <t>MainAutochamber.201607_S_2_20to24</t>
  </si>
  <si>
    <t>Notes: Autchamber 2 = between autochamber 1 and 3. | Notes_O2: Oxygen measured at same time as temperature | Notes_coring: Coring end = time when all samples had been taken from core and leftover core material was put back in core hole | Notes_porewater: All porewater was taken the day of coring, immediately before coring occurred. | Notes_soil_T: Soil temp measured before porewater, at same time as O20</t>
  </si>
  <si>
    <t>MainAutochamber.201607_S_2_30to34</t>
  </si>
  <si>
    <t>MainAutochamber.201607_S_3_1to5</t>
  </si>
  <si>
    <t>N 68 21.1970, E 19 02.8532</t>
  </si>
  <si>
    <t>Notes: Autochamber 3 = furthest from boardwalk | Notes_O2: Oxygen measured at same time as temperature | Notes_coring: Coring end = time when all samples had been taken from core and leftover core material was put back in core hole | Notes_porewater: All porewater was taken the day of coring, immediately before coring occurred. | Notes_soil_T: Soil temp measured before porewater, at same time as O22</t>
  </si>
  <si>
    <t>MainAutochamber.201607_S_3_10to14</t>
  </si>
  <si>
    <t>Notes: Autochamber 3 = furthest from boardwalk | Notes_O2: Oxygen measured at same time as temperature | Notes_coring: Coring end = time when all samples had been taken from core and leftover core material was put back in core hole | Notes_porewater: All porewater was taken the day of coring, immediately before coring occurred. | Notes_soil_T: Soil temp measured before porewater, at same time as O23</t>
  </si>
  <si>
    <t>MainAutochamber.201607_S_3_20to24</t>
  </si>
  <si>
    <t>Notes: Autochamber 3 = furthest from boardwalk | Notes_O2: Oxygen measured at same time as temperature | Notes_coring: Coring end = time when all samples had been taken from core and leftover core material was put back in core hole | Notes_porewater: All porewater was taken the day of coring, immediately before coring occurred. | Notes_soil_T: Soil temp measured before porewater, at same time as O24</t>
  </si>
  <si>
    <t>MainAutochamber.201607_S_3_30to34</t>
  </si>
  <si>
    <t>Notes</t>
  </si>
  <si>
    <t>Water Table Depth (cm)</t>
  </si>
  <si>
    <t>SampleID</t>
  </si>
  <si>
    <t>GPS</t>
  </si>
  <si>
    <t>Sheet</t>
  </si>
  <si>
    <t>Description</t>
  </si>
  <si>
    <t>Field metadata</t>
  </si>
  <si>
    <t>Water table depth</t>
  </si>
  <si>
    <t>Porewater methane</t>
  </si>
  <si>
    <t>CH4 flux</t>
  </si>
  <si>
    <t>NMR data</t>
  </si>
  <si>
    <t>Information on sites sampled for omics and biogeochemical data used in this study</t>
  </si>
  <si>
    <t>Average methane flux data from autochambers in palsa, bog, and fen spanning July 06-31 2016</t>
  </si>
  <si>
    <t>Water table depth data for sampling sites from July of 2016</t>
  </si>
  <si>
    <t>Porewater methane data for sampling sites from July of 2016</t>
  </si>
  <si>
    <t>NMR data from analysis of soil porewater taken from palsa, bog and fen sampling sites; the full data set is provided though only select compounds are discussed in this study</t>
  </si>
  <si>
    <t>Porewater Methane (mM)</t>
  </si>
  <si>
    <t>Sample</t>
  </si>
  <si>
    <t>Depth</t>
  </si>
  <si>
    <t>Replicate</t>
  </si>
  <si>
    <t>Data</t>
  </si>
  <si>
    <t>Area: B_1_D_RP_MS2.raw (F1)</t>
  </si>
  <si>
    <t>Deep</t>
  </si>
  <si>
    <t>A</t>
  </si>
  <si>
    <t>Raw Area</t>
  </si>
  <si>
    <t>Area: B_1_M_RP_MS2.raw (F2)</t>
  </si>
  <si>
    <t>Middle</t>
  </si>
  <si>
    <t>Area: B_1_S_RP_MS2.raw (F3)</t>
  </si>
  <si>
    <t>Surface</t>
  </si>
  <si>
    <t>Area: B_2_D_RP_MS2.raw (F4)</t>
  </si>
  <si>
    <t>B</t>
  </si>
  <si>
    <t>Area: B_2_M_RP_MS2.raw (F5)</t>
  </si>
  <si>
    <t>Area: B_2_S_RP_MS2.raw (F6)</t>
  </si>
  <si>
    <t>Area: B_3_D_RP_MS2.raw (F7)</t>
  </si>
  <si>
    <t>C</t>
  </si>
  <si>
    <t>Area: B_3_M_RP_MS2.raw (F8)</t>
  </si>
  <si>
    <t>Area: B_3_S_RP_MS2.raw (F9)</t>
  </si>
  <si>
    <t>Area: F_1_D_RP_MS2.raw (F10)</t>
  </si>
  <si>
    <t>Area: F_1_M_RP_MS2.raw (F11)</t>
  </si>
  <si>
    <t>Area: F_1_S_RP_MS2.raw (F12)</t>
  </si>
  <si>
    <t>Area: F_2_D_RP_MS2.raw (F13)</t>
  </si>
  <si>
    <t>Area: F_2_M_RP_MS2.raw (F14)</t>
  </si>
  <si>
    <t>Area: F_2_S_RP_MS2.raw (F15)</t>
  </si>
  <si>
    <t>Area: F_3_D_RP_MS2.raw (F16)</t>
  </si>
  <si>
    <t>Area: F_3_M_RP_MS2.raw (F17)</t>
  </si>
  <si>
    <t>Area: F_3_S_RP_MS2.raw (F18)</t>
  </si>
  <si>
    <t>Area: RP_MS2_Blank_01.raw (F28)</t>
  </si>
  <si>
    <t>Area: RP_MS2_Blank_02.raw (F29)</t>
  </si>
  <si>
    <t>Area: RP_MS2_PooledQC_01.raw (F30)</t>
  </si>
  <si>
    <t>Pooled QC</t>
  </si>
  <si>
    <t>Area: RP_MS2_PooledQC_02.raw (F31)</t>
  </si>
  <si>
    <t>Area: P_1_D_RP_MS2.raw (F19)</t>
  </si>
  <si>
    <t>Area: P_1_M_RP_MS2_rerun.raw (F20)</t>
  </si>
  <si>
    <t>Area: P_1_S_RP_MS2.raw (F21)</t>
  </si>
  <si>
    <t>Area: P_2_D_RP_MS2.raw (F22)</t>
  </si>
  <si>
    <t>Area: P_2_M_RP_MS2.raw (F23)</t>
  </si>
  <si>
    <t>Area: P_2_S_RP_MS2.raw (F24)</t>
  </si>
  <si>
    <t>Area: P_3_D_RP_MS2.raw (F25)</t>
  </si>
  <si>
    <t>Area: P_3_M_RP_MS2.raw (F26)</t>
  </si>
  <si>
    <t>Area: P_3_S_RP_MS2.raw (F27)</t>
  </si>
  <si>
    <t>Norm. Area: B_1_D_RP_MS2.raw (F1)</t>
  </si>
  <si>
    <t>Normalized Area</t>
  </si>
  <si>
    <t>Norm. Area: B_1_M_RP_MS2.raw (F2)</t>
  </si>
  <si>
    <t>Norm. Area: B_1_S_RP_MS2.raw (F3)</t>
  </si>
  <si>
    <t>Norm. Area: B_2_D_RP_MS2.raw (F4)</t>
  </si>
  <si>
    <t>Norm. Area: B_2_M_RP_MS2.raw (F5)</t>
  </si>
  <si>
    <t>Norm. Area: B_2_S_RP_MS2.raw (F6)</t>
  </si>
  <si>
    <t>Norm. Area: B_3_D_RP_MS2.raw (F7)</t>
  </si>
  <si>
    <t>Norm. Area: B_3_M_RP_MS2.raw (F8)</t>
  </si>
  <si>
    <t>Norm. Area: B_3_S_RP_MS2.raw (F9)</t>
  </si>
  <si>
    <t>Norm. Area: F_1_D_RP_MS2.raw (F10)</t>
  </si>
  <si>
    <t>Norm. Area: F_1_M_RP_MS2.raw (F11)</t>
  </si>
  <si>
    <t>Norm. Area: F_1_S_RP_MS2.raw (F12)</t>
  </si>
  <si>
    <t>Norm. Area: F_2_D_RP_MS2.raw (F13)</t>
  </si>
  <si>
    <t>Norm. Area: F_2_M_RP_MS2.raw (F14)</t>
  </si>
  <si>
    <t>Norm. Area: F_2_S_RP_MS2.raw (F15)</t>
  </si>
  <si>
    <t>Norm. Area: F_3_D_RP_MS2.raw (F16)</t>
  </si>
  <si>
    <t>Norm. Area: F_3_M_RP_MS2.raw (F17)</t>
  </si>
  <si>
    <t>Norm. Area: F_3_S_RP_MS2.raw (F18)</t>
  </si>
  <si>
    <t>Norm. Area: RP_MS2_Blank_01.raw (F28)</t>
  </si>
  <si>
    <t>Norm. Area: RP_MS2_Blank_02.raw (F29)</t>
  </si>
  <si>
    <t>Norm. Area: RP_MS2_PooledQC_01.raw (F30)</t>
  </si>
  <si>
    <t>Norm. Area: RP_MS2_PooledQC_02.raw (F31)</t>
  </si>
  <si>
    <t>Norm. Area: P_1_D_RP_MS2.raw (F19)</t>
  </si>
  <si>
    <t>Norm. Area: P_1_M_RP_MS2_rerun.raw (F20)</t>
  </si>
  <si>
    <t>Norm. Area: P_1_S_RP_MS2.raw (F21)</t>
  </si>
  <si>
    <t>Norm. Area: P_2_D_RP_MS2.raw (F22)</t>
  </si>
  <si>
    <t>Norm. Area: P_2_M_RP_MS2.raw (F23)</t>
  </si>
  <si>
    <t>Norm. Area: P_2_S_RP_MS2.raw (F24)</t>
  </si>
  <si>
    <t>Norm. Area: P_3_D_RP_MS2.raw (F25)</t>
  </si>
  <si>
    <t>Norm. Area: P_3_M_RP_MS2.raw (F26)</t>
  </si>
  <si>
    <t>Norm. Area: P_3_S_RP_MS2.raw (F27)</t>
  </si>
  <si>
    <t>LCMS info</t>
  </si>
  <si>
    <t>Sample information for LCMS data</t>
  </si>
  <si>
    <t>Match to compound to reference standards (in-house library)</t>
  </si>
  <si>
    <t>Match to mzCloud</t>
  </si>
  <si>
    <t>Match to Compound Discoverer internal database</t>
  </si>
  <si>
    <t>Match to ChemSpider</t>
  </si>
  <si>
    <t>Identified metabolite</t>
  </si>
  <si>
    <t>Category</t>
  </si>
  <si>
    <t>Name of standard reference compound in library match.</t>
  </si>
  <si>
    <t>Reference standard - CAS number</t>
  </si>
  <si>
    <t>Fragments matching reference standard</t>
  </si>
  <si>
    <t>Annot. Source: mzCloud Search</t>
  </si>
  <si>
    <t># mzCloud Results</t>
  </si>
  <si>
    <t>Other compounds matching mzCloud, listed in order of the best achived match score for library spectrum</t>
  </si>
  <si>
    <t>mzCloud Best Match. Showing the highest score of the search (*)</t>
  </si>
  <si>
    <t>mzCloud Best Match Confidence. Showing the highest score (*)</t>
  </si>
  <si>
    <t>Annot. Source: Predicted Compositions</t>
  </si>
  <si>
    <t>Annot. Source: ChemSpider Search</t>
  </si>
  <si>
    <t># ChemSpider Results</t>
  </si>
  <si>
    <t>Molecular Formula</t>
  </si>
  <si>
    <t>Extract and chromatography</t>
  </si>
  <si>
    <t>Polarity</t>
  </si>
  <si>
    <t>Calc. MW (Neutral mass in DA )</t>
  </si>
  <si>
    <t>Annot. DeltaMass [ppm]</t>
  </si>
  <si>
    <t>InChIKey</t>
  </si>
  <si>
    <t>Mass Spec Inititative Identification Level</t>
  </si>
  <si>
    <t>RT [min]</t>
  </si>
  <si>
    <t>Adduct</t>
  </si>
  <si>
    <t>RSD QC Areas [%]</t>
  </si>
  <si>
    <t>RSD Corr. QC Areas [%]</t>
  </si>
  <si>
    <t>methylN</t>
  </si>
  <si>
    <t>L-Carnitine inner salt</t>
  </si>
  <si>
    <t>541-15-1</t>
  </si>
  <si>
    <t>162.111908, 103.0385818, 60.0805397, 85.02809906, 102.0909271</t>
  </si>
  <si>
    <t>Full match</t>
  </si>
  <si>
    <t>D-Carnitine, DL-Carnitine, L(-)-Carnitine</t>
  </si>
  <si>
    <t>Water_C18</t>
  </si>
  <si>
    <t>positive</t>
  </si>
  <si>
    <t>PHIQHXFUZVPYII-ZCFIWIBFSA-N</t>
  </si>
  <si>
    <t>Level 1</t>
  </si>
  <si>
    <t>[M+H]+1</t>
  </si>
  <si>
    <t>O-Acetyl-L-carnitine HCl</t>
  </si>
  <si>
    <t>5080-50-2</t>
  </si>
  <si>
    <t>85.02806854, 204.1222687, 60.08052063, 145.0489502</t>
  </si>
  <si>
    <t>JATPLOXBFFRHDN-DDWIOCJRSA-N</t>
  </si>
  <si>
    <t>Partial match</t>
  </si>
  <si>
    <t>OEYIOHPDSNJKLS-UHFFFAOYSA-N</t>
  </si>
  <si>
    <t>Level 2</t>
  </si>
  <si>
    <t>118.0857849, 59.07271957, 58.06489563</t>
  </si>
  <si>
    <t>Betaine, 5-Aminovaleric acid, Valine</t>
  </si>
  <si>
    <t>KWIUHFFTVRNATP-UHFFFAOYSA-N</t>
  </si>
  <si>
    <t>Trigonelline hydrochloride</t>
  </si>
  <si>
    <t>6138-41-6</t>
  </si>
  <si>
    <t>138.0547943, 94.06497955, 92.04933929</t>
  </si>
  <si>
    <t>Trigonelline, 3-Pyridyacetic acid, 4-Pyridyacetic acid, Methyl isonicotinate, 4-Aminobenzoic acid, Anthranilic acid, Salicylamide, 2-Pyridylacetic acid</t>
  </si>
  <si>
    <t>TZSYLWAXZMNUJB-UHFFFAOYSA-N</t>
  </si>
  <si>
    <t>methylO</t>
  </si>
  <si>
    <t>1135-24-6</t>
  </si>
  <si>
    <t>177.0545044,145.0283508, 89.03850555, 117.0334015, 149.0596924</t>
  </si>
  <si>
    <t>Ferulic acid, Isoferulic acid</t>
  </si>
  <si>
    <t>KSEBMYQBYZTDHS-HWKANZROSA-N </t>
  </si>
  <si>
    <t>DFYRUELUNQRZTB-UHFFFAOYSA-N</t>
  </si>
  <si>
    <t>JMSVCTWVEWCHDZ-UHFFFAOYSA-N</t>
  </si>
  <si>
    <t>(*) Please refer to the Compound Discoverer result file for mzCloud scores for other compounds listed in the previous column</t>
  </si>
  <si>
    <t>Mass spectrometer parameters</t>
  </si>
  <si>
    <t>LC parameters</t>
  </si>
  <si>
    <t>Instrument</t>
  </si>
  <si>
    <t xml:space="preserve">Thermo Scientific Orbitrap Exploris 480 </t>
  </si>
  <si>
    <t>LC stack:</t>
  </si>
  <si>
    <t>Thermo Scientific Vanquish Duo ultra-high performance liquid chromatography system</t>
  </si>
  <si>
    <t>data acquisition mode</t>
  </si>
  <si>
    <t>Full MS -&gt; ddMS2</t>
  </si>
  <si>
    <t>Autosampler temperature:</t>
  </si>
  <si>
    <t>10 degrees C</t>
  </si>
  <si>
    <t>ion polarity mode</t>
  </si>
  <si>
    <t>injected 2x: first in positive mode, then in negative mode</t>
  </si>
  <si>
    <t>Injection volume:</t>
  </si>
  <si>
    <t>1 uL</t>
  </si>
  <si>
    <t>Source settings</t>
  </si>
  <si>
    <t>Draw speed:</t>
  </si>
  <si>
    <t>0.25 μL/sec</t>
  </si>
  <si>
    <t>Sheath gas flow rate</t>
  </si>
  <si>
    <t>Dispense speed</t>
  </si>
  <si>
    <t>1.00 μL/min</t>
  </si>
  <si>
    <t>Aux gas flow rate</t>
  </si>
  <si>
    <t>Needle wash:</t>
  </si>
  <si>
    <t>10 secs, 25 μL/sec</t>
  </si>
  <si>
    <t>Sweep gas flow rate</t>
  </si>
  <si>
    <t>Injection notes:</t>
  </si>
  <si>
    <t>samples injected twice (once in each ion polarity mode)</t>
  </si>
  <si>
    <t>Spray voltage ( |kV| )</t>
  </si>
  <si>
    <t>+3.5, -2.5</t>
  </si>
  <si>
    <t>Control notes:</t>
  </si>
  <si>
    <r>
      <t>Capillary temp. (</t>
    </r>
    <r>
      <rPr>
        <sz val="10"/>
        <color theme="1"/>
        <rFont val="Calibri"/>
        <family val="2"/>
      </rPr>
      <t>°</t>
    </r>
    <r>
      <rPr>
        <sz val="10"/>
        <color theme="1"/>
        <rFont val="Arial"/>
        <family val="2"/>
      </rPr>
      <t>C)</t>
    </r>
  </si>
  <si>
    <t>Vaporizer temp (°C)</t>
  </si>
  <si>
    <t>RF Lens (%)</t>
  </si>
  <si>
    <t>Reverse phase chromatography</t>
  </si>
  <si>
    <t>FULL MS settings</t>
  </si>
  <si>
    <t>Column Manufacturer:</t>
  </si>
  <si>
    <t xml:space="preserve">Waters </t>
  </si>
  <si>
    <t xml:space="preserve">resolution </t>
  </si>
  <si>
    <t>Column Model:</t>
  </si>
  <si>
    <t xml:space="preserve">ACQUITY Premier HSS T3 C18 </t>
  </si>
  <si>
    <t>Normalized AGC target (%)</t>
  </si>
  <si>
    <t>Composition of mobile phase solvent A:</t>
  </si>
  <si>
    <t>0.1% formic acid in water</t>
  </si>
  <si>
    <t>Max. IT (ms)</t>
  </si>
  <si>
    <t>Composition of mobile phase solvent B:</t>
  </si>
  <si>
    <t>0.1% formic acid in methanol</t>
  </si>
  <si>
    <t>Scan range (m/z)</t>
  </si>
  <si>
    <t>65-975</t>
  </si>
  <si>
    <t>Column compartment temperature:</t>
  </si>
  <si>
    <t>held at 45 degrees C</t>
  </si>
  <si>
    <t>Spectrum data type</t>
  </si>
  <si>
    <t>Profile</t>
  </si>
  <si>
    <t>Timetable:</t>
  </si>
  <si>
    <t>Time (min)</t>
  </si>
  <si>
    <t>Flow (mL/min)</t>
  </si>
  <si>
    <t>%A</t>
  </si>
  <si>
    <t>%B</t>
  </si>
  <si>
    <t>dd-MS2 settings</t>
  </si>
  <si>
    <t>isolation window (m/z)</t>
  </si>
  <si>
    <t>HCD Collision Energies (%)</t>
  </si>
  <si>
    <t>20,40,80</t>
  </si>
  <si>
    <t>dd settings</t>
  </si>
  <si>
    <t>Intensity Threshold</t>
  </si>
  <si>
    <t>HILIC chromatography</t>
  </si>
  <si>
    <t>mass tolerance (ppm)</t>
  </si>
  <si>
    <t xml:space="preserve">Waters  </t>
  </si>
  <si>
    <t>Exclude isotope</t>
  </si>
  <si>
    <t>on</t>
  </si>
  <si>
    <t>ACQUITY Premier BEH amide</t>
  </si>
  <si>
    <t>Dynamic exclusion (seconds)</t>
  </si>
  <si>
    <t>0.1% formic acid, 10 mM ammonium acetate, 90% acetonitrile, 10% H¬2O</t>
  </si>
  <si>
    <t>0.1% formic acid, 10 mM ammonium acetate, 50% acetonitrile, 50% H2O</t>
  </si>
  <si>
    <t>RP LCMS</t>
  </si>
  <si>
    <t>LCMS paramters</t>
  </si>
  <si>
    <t xml:space="preserve">methodological detail on LCMS data acquisition </t>
  </si>
  <si>
    <t>LCMS data from analysis of water soluble metabolites extratec from peat from palsa, bog, and fen sampling site; only compounds discussed in this study are includ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5" x14ac:knownFonts="1">
    <font>
      <sz val="12"/>
      <color theme="1"/>
      <name val="Calibri"/>
      <family val="2"/>
      <scheme val="minor"/>
    </font>
    <font>
      <sz val="10"/>
      <color rgb="FF000000"/>
      <name val="Arial"/>
      <family val="2"/>
    </font>
    <font>
      <sz val="11"/>
      <color indexed="8"/>
      <name val="Calibri"/>
      <family val="2"/>
      <scheme val="minor"/>
    </font>
    <font>
      <b/>
      <sz val="11"/>
      <color rgb="FF000000"/>
      <name val="Calibri"/>
      <family val="2"/>
      <scheme val="minor"/>
    </font>
    <font>
      <sz val="11"/>
      <name val="Calibri"/>
      <family val="2"/>
    </font>
    <font>
      <sz val="11"/>
      <color rgb="FF0000FF"/>
      <name val="Calibri"/>
      <family val="2"/>
    </font>
    <font>
      <b/>
      <sz val="11"/>
      <name val="Calibri"/>
      <family val="2"/>
    </font>
    <font>
      <b/>
      <sz val="11"/>
      <color rgb="FF0000FF"/>
      <name val="Calibri"/>
      <family val="2"/>
    </font>
    <font>
      <b/>
      <sz val="11"/>
      <color indexed="8"/>
      <name val="Calibri"/>
      <family val="2"/>
      <scheme val="minor"/>
    </font>
    <font>
      <sz val="11"/>
      <color rgb="FFFF0000"/>
      <name val="Calibri"/>
      <family val="2"/>
      <scheme val="minor"/>
    </font>
    <font>
      <sz val="11"/>
      <name val="Calibri"/>
      <family val="2"/>
      <scheme val="minor"/>
    </font>
    <font>
      <sz val="12"/>
      <name val="Calibri"/>
      <family val="2"/>
    </font>
    <font>
      <sz val="11"/>
      <color rgb="FF00B0F0"/>
      <name val="Calibri"/>
      <family val="2"/>
      <scheme val="minor"/>
    </font>
    <font>
      <b/>
      <sz val="11"/>
      <color rgb="FFC00000"/>
      <name val="Calibri"/>
      <family val="2"/>
      <scheme val="minor"/>
    </font>
    <font>
      <b/>
      <sz val="11"/>
      <color rgb="FFFF0000"/>
      <name val="Calibri"/>
      <family val="2"/>
      <scheme val="minor"/>
    </font>
    <font>
      <sz val="11"/>
      <color rgb="FF000000"/>
      <name val="Calibri"/>
      <family val="2"/>
    </font>
    <font>
      <b/>
      <sz val="12"/>
      <color theme="1"/>
      <name val="Calibri"/>
      <family val="2"/>
      <scheme val="minor"/>
    </font>
    <font>
      <b/>
      <sz val="11"/>
      <color rgb="FF000000"/>
      <name val="Calibri"/>
      <family val="2"/>
    </font>
    <font>
      <b/>
      <sz val="11"/>
      <color theme="1"/>
      <name val="Calibri"/>
      <family val="2"/>
    </font>
    <font>
      <sz val="10"/>
      <color theme="1"/>
      <name val="Arial"/>
      <family val="2"/>
    </font>
    <font>
      <sz val="11"/>
      <color rgb="FFFF0000"/>
      <name val="Calibri"/>
      <family val="2"/>
    </font>
    <font>
      <sz val="11"/>
      <color theme="1"/>
      <name val="Calibri"/>
      <family val="2"/>
    </font>
    <font>
      <sz val="10"/>
      <name val="Arial"/>
      <family val="2"/>
    </font>
    <font>
      <sz val="10"/>
      <color theme="1"/>
      <name val="Calibri"/>
      <family val="2"/>
    </font>
    <font>
      <b/>
      <sz val="10"/>
      <color theme="1"/>
      <name val="Arial"/>
      <family val="2"/>
    </font>
  </fonts>
  <fills count="18">
    <fill>
      <patternFill patternType="none"/>
    </fill>
    <fill>
      <patternFill patternType="gray125"/>
    </fill>
    <fill>
      <patternFill patternType="solid">
        <fgColor theme="5" tint="0.39997558519241921"/>
        <bgColor indexed="64"/>
      </patternFill>
    </fill>
    <fill>
      <patternFill patternType="solid">
        <fgColor theme="7" tint="0.39997558519241921"/>
        <bgColor indexed="64"/>
      </patternFill>
    </fill>
    <fill>
      <patternFill patternType="solid">
        <fgColor theme="7" tint="0.79998168889431442"/>
        <bgColor indexed="64"/>
      </patternFill>
    </fill>
    <fill>
      <patternFill patternType="solid">
        <fgColor theme="9" tint="0.79998168889431442"/>
        <bgColor indexed="64"/>
      </patternFill>
    </fill>
    <fill>
      <patternFill patternType="solid">
        <fgColor theme="4" tint="0.59999389629810485"/>
        <bgColor indexed="64"/>
      </patternFill>
    </fill>
    <fill>
      <patternFill patternType="solid">
        <fgColor theme="0" tint="-0.14999847407452621"/>
        <bgColor indexed="64"/>
      </patternFill>
    </fill>
    <fill>
      <patternFill patternType="solid">
        <fgColor theme="5" tint="0.59999389629810485"/>
        <bgColor indexed="64"/>
      </patternFill>
    </fill>
    <fill>
      <patternFill patternType="solid">
        <fgColor theme="0" tint="-4.9989318521683403E-2"/>
        <bgColor indexed="64"/>
      </patternFill>
    </fill>
    <fill>
      <patternFill patternType="solid">
        <fgColor theme="8" tint="0.79998168889431442"/>
        <bgColor indexed="64"/>
      </patternFill>
    </fill>
    <fill>
      <patternFill patternType="solid">
        <fgColor theme="5" tint="0.79998168889431442"/>
        <bgColor indexed="64"/>
      </patternFill>
    </fill>
    <fill>
      <patternFill patternType="solid">
        <fgColor rgb="FFAB7942"/>
        <bgColor indexed="64"/>
      </patternFill>
    </fill>
    <fill>
      <patternFill patternType="solid">
        <fgColor rgb="FF00B050"/>
        <bgColor indexed="64"/>
      </patternFill>
    </fill>
    <fill>
      <patternFill patternType="solid">
        <fgColor rgb="FF0070C0"/>
        <bgColor indexed="64"/>
      </patternFill>
    </fill>
    <fill>
      <patternFill patternType="solid">
        <fgColor theme="6" tint="0.59999389629810485"/>
        <bgColor indexed="64"/>
      </patternFill>
    </fill>
    <fill>
      <patternFill patternType="solid">
        <fgColor theme="9" tint="0.59999389629810485"/>
        <bgColor indexed="64"/>
      </patternFill>
    </fill>
    <fill>
      <patternFill patternType="solid">
        <fgColor theme="2"/>
        <bgColor indexed="64"/>
      </patternFill>
    </fill>
  </fills>
  <borders count="41">
    <border>
      <left/>
      <right/>
      <top/>
      <bottom/>
      <diagonal/>
    </border>
    <border>
      <left style="thin">
        <color indexed="64"/>
      </left>
      <right style="thin">
        <color indexed="64"/>
      </right>
      <top style="thin">
        <color indexed="64"/>
      </top>
      <bottom style="thin">
        <color indexed="64"/>
      </bottom>
      <diagonal/>
    </border>
    <border>
      <left style="medium">
        <color indexed="64"/>
      </left>
      <right style="medium">
        <color indexed="64"/>
      </right>
      <top/>
      <bottom style="medium">
        <color indexed="64"/>
      </bottom>
      <diagonal/>
    </border>
    <border>
      <left style="thin">
        <color indexed="64"/>
      </left>
      <right style="medium">
        <color indexed="64"/>
      </right>
      <top/>
      <bottom style="medium">
        <color indexed="64"/>
      </bottom>
      <diagonal/>
    </border>
    <border>
      <left style="thin">
        <color indexed="64"/>
      </left>
      <right style="thin">
        <color indexed="64"/>
      </right>
      <top/>
      <bottom style="medium">
        <color indexed="64"/>
      </bottom>
      <diagonal/>
    </border>
    <border>
      <left style="medium">
        <color indexed="64"/>
      </left>
      <right style="thin">
        <color indexed="64"/>
      </right>
      <top/>
      <bottom style="medium">
        <color indexed="64"/>
      </bottom>
      <diagonal/>
    </border>
    <border>
      <left style="thin">
        <color indexed="64"/>
      </left>
      <right style="medium">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medium">
        <color indexed="64"/>
      </left>
      <right style="thin">
        <color indexed="64"/>
      </right>
      <top style="thin">
        <color indexed="64"/>
      </top>
      <bottom style="medium">
        <color indexed="64"/>
      </bottom>
      <diagonal/>
    </border>
    <border>
      <left style="medium">
        <color indexed="64"/>
      </left>
      <right/>
      <top/>
      <bottom style="medium">
        <color indexed="64"/>
      </bottom>
      <diagonal/>
    </border>
    <border>
      <left style="medium">
        <color indexed="64"/>
      </left>
      <right style="medium">
        <color indexed="64"/>
      </right>
      <top style="thin">
        <color indexed="64"/>
      </top>
      <bottom style="medium">
        <color indexed="64"/>
      </bottom>
      <diagonal/>
    </border>
    <border>
      <left/>
      <right style="medium">
        <color indexed="64"/>
      </right>
      <top/>
      <bottom style="medium">
        <color indexed="64"/>
      </bottom>
      <diagonal/>
    </border>
    <border>
      <left/>
      <right/>
      <top/>
      <bottom style="medium">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thin">
        <color indexed="64"/>
      </bottom>
      <diagonal/>
    </border>
    <border>
      <left/>
      <right style="medium">
        <color indexed="64"/>
      </right>
      <top/>
      <bottom/>
      <diagonal/>
    </border>
    <border>
      <left style="medium">
        <color indexed="64"/>
      </left>
      <right/>
      <top/>
      <bottom/>
      <diagonal/>
    </border>
    <border>
      <left style="medium">
        <color indexed="64"/>
      </left>
      <right style="medium">
        <color indexed="64"/>
      </right>
      <top style="thin">
        <color indexed="64"/>
      </top>
      <bottom/>
      <diagonal/>
    </border>
    <border>
      <left style="thin">
        <color indexed="64"/>
      </left>
      <right style="medium">
        <color indexed="64"/>
      </right>
      <top style="thin">
        <color indexed="64"/>
      </top>
      <bottom/>
      <diagonal/>
    </border>
    <border>
      <left style="thin">
        <color indexed="64"/>
      </left>
      <right style="thin">
        <color indexed="64"/>
      </right>
      <top style="thin">
        <color indexed="64"/>
      </top>
      <bottom/>
      <diagonal/>
    </border>
    <border>
      <left/>
      <right style="thin">
        <color indexed="64"/>
      </right>
      <top style="thin">
        <color indexed="64"/>
      </top>
      <bottom/>
      <diagonal/>
    </border>
    <border>
      <left style="medium">
        <color indexed="64"/>
      </left>
      <right/>
      <top style="thin">
        <color indexed="64"/>
      </top>
      <bottom/>
      <diagonal/>
    </border>
    <border>
      <left/>
      <right style="thin">
        <color indexed="64"/>
      </right>
      <top style="thin">
        <color indexed="64"/>
      </top>
      <bottom style="thin">
        <color indexed="64"/>
      </bottom>
      <diagonal/>
    </border>
    <border>
      <left style="medium">
        <color indexed="64"/>
      </left>
      <right/>
      <top style="thin">
        <color indexed="64"/>
      </top>
      <bottom style="thin">
        <color indexed="64"/>
      </bottom>
      <diagonal/>
    </border>
    <border>
      <left style="medium">
        <color indexed="64"/>
      </left>
      <right style="medium">
        <color indexed="64"/>
      </right>
      <top/>
      <bottom style="thin">
        <color indexed="64"/>
      </bottom>
      <diagonal/>
    </border>
    <border>
      <left style="thin">
        <color indexed="64"/>
      </left>
      <right style="medium">
        <color indexed="64"/>
      </right>
      <top/>
      <bottom style="thin">
        <color indexed="64"/>
      </bottom>
      <diagonal/>
    </border>
    <border>
      <left style="thin">
        <color indexed="64"/>
      </left>
      <right style="thin">
        <color indexed="64"/>
      </right>
      <top/>
      <bottom style="thin">
        <color indexed="64"/>
      </bottom>
      <diagonal/>
    </border>
    <border>
      <left/>
      <right style="thin">
        <color indexed="64"/>
      </right>
      <top/>
      <bottom style="thin">
        <color indexed="64"/>
      </bottom>
      <diagonal/>
    </border>
    <border>
      <left style="medium">
        <color indexed="64"/>
      </left>
      <right style="thin">
        <color indexed="64"/>
      </right>
      <top/>
      <bottom style="thin">
        <color indexed="64"/>
      </bottom>
      <diagonal/>
    </border>
    <border>
      <left style="medium">
        <color indexed="64"/>
      </left>
      <right/>
      <top/>
      <bottom style="thin">
        <color indexed="64"/>
      </bottom>
      <diagonal/>
    </border>
    <border>
      <left/>
      <right style="medium">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medium">
        <color indexed="64"/>
      </left>
      <right style="thin">
        <color indexed="64"/>
      </right>
      <top style="medium">
        <color indexed="64"/>
      </top>
      <bottom style="medium">
        <color indexed="64"/>
      </bottom>
      <diagonal/>
    </border>
    <border>
      <left style="thin">
        <color indexed="64"/>
      </left>
      <right/>
      <top style="medium">
        <color indexed="64"/>
      </top>
      <bottom style="medium">
        <color indexed="64"/>
      </bottom>
      <diagonal/>
    </border>
    <border>
      <left/>
      <right style="thin">
        <color indexed="64"/>
      </right>
      <top style="medium">
        <color indexed="64"/>
      </top>
      <bottom style="medium">
        <color indexed="64"/>
      </bottom>
      <diagonal/>
    </border>
    <border>
      <left style="medium">
        <color indexed="64"/>
      </left>
      <right/>
      <top style="medium">
        <color indexed="64"/>
      </top>
      <bottom style="medium">
        <color indexed="64"/>
      </bottom>
      <diagonal/>
    </border>
    <border>
      <left style="thin">
        <color rgb="FFBFBFBF"/>
      </left>
      <right style="thin">
        <color rgb="FFBFBFBF"/>
      </right>
      <top style="thin">
        <color rgb="FFBFBFBF"/>
      </top>
      <bottom style="thin">
        <color rgb="FFBFBFBF"/>
      </bottom>
      <diagonal/>
    </border>
    <border>
      <left style="thin">
        <color indexed="64"/>
      </left>
      <right/>
      <top style="thin">
        <color indexed="64"/>
      </top>
      <bottom style="thin">
        <color indexed="64"/>
      </bottom>
      <diagonal/>
    </border>
    <border>
      <left/>
      <right/>
      <top style="thin">
        <color indexed="64"/>
      </top>
      <bottom style="thin">
        <color indexed="64"/>
      </bottom>
      <diagonal/>
    </border>
  </borders>
  <cellStyleXfs count="3">
    <xf numFmtId="0" fontId="0" fillId="0" borderId="0"/>
    <xf numFmtId="0" fontId="1" fillId="0" borderId="0"/>
    <xf numFmtId="0" fontId="2" fillId="0" borderId="0"/>
  </cellStyleXfs>
  <cellXfs count="147">
    <xf numFmtId="0" fontId="0" fillId="0" borderId="0" xfId="0"/>
    <xf numFmtId="0" fontId="2" fillId="0" borderId="0" xfId="2"/>
    <xf numFmtId="0" fontId="2" fillId="2" borderId="0" xfId="2" applyFill="1" applyAlignment="1">
      <alignment wrapText="1"/>
    </xf>
    <xf numFmtId="0" fontId="2" fillId="3" borderId="0" xfId="2" applyFill="1" applyAlignment="1">
      <alignment wrapText="1"/>
    </xf>
    <xf numFmtId="0" fontId="2" fillId="4" borderId="0" xfId="2" applyFill="1" applyAlignment="1">
      <alignment wrapText="1"/>
    </xf>
    <xf numFmtId="0" fontId="2" fillId="5" borderId="0" xfId="2" applyFill="1" applyAlignment="1">
      <alignment wrapText="1"/>
    </xf>
    <xf numFmtId="0" fontId="2" fillId="6" borderId="0" xfId="2" applyFill="1" applyAlignment="1">
      <alignment wrapText="1"/>
    </xf>
    <xf numFmtId="0" fontId="2" fillId="7" borderId="0" xfId="2" applyFill="1" applyAlignment="1">
      <alignment horizontal="center" vertical="center" wrapText="1"/>
    </xf>
    <xf numFmtId="0" fontId="3" fillId="0" borderId="0" xfId="2" applyFont="1"/>
    <xf numFmtId="0" fontId="2" fillId="0" borderId="0" xfId="2" applyAlignment="1">
      <alignment wrapText="1"/>
    </xf>
    <xf numFmtId="0" fontId="4" fillId="0" borderId="2" xfId="2" applyFont="1" applyBorder="1"/>
    <xf numFmtId="1" fontId="5" fillId="0" borderId="3" xfId="2" applyNumberFormat="1" applyFont="1" applyBorder="1"/>
    <xf numFmtId="1" fontId="5" fillId="0" borderId="4" xfId="2" applyNumberFormat="1" applyFont="1" applyBorder="1"/>
    <xf numFmtId="1" fontId="5" fillId="0" borderId="5" xfId="2" applyNumberFormat="1" applyFont="1" applyBorder="1"/>
    <xf numFmtId="0" fontId="4" fillId="0" borderId="6" xfId="2" applyFont="1" applyBorder="1"/>
    <xf numFmtId="0" fontId="4" fillId="0" borderId="7" xfId="2" applyFont="1" applyBorder="1"/>
    <xf numFmtId="0" fontId="2" fillId="0" borderId="7" xfId="2" applyBorder="1"/>
    <xf numFmtId="0" fontId="2" fillId="0" borderId="8" xfId="2" applyBorder="1"/>
    <xf numFmtId="0" fontId="4" fillId="0" borderId="9" xfId="2" applyFont="1" applyBorder="1"/>
    <xf numFmtId="0" fontId="4" fillId="6" borderId="10" xfId="2" applyFont="1" applyFill="1" applyBorder="1"/>
    <xf numFmtId="0" fontId="2" fillId="0" borderId="11" xfId="2" applyBorder="1"/>
    <xf numFmtId="0" fontId="2" fillId="0" borderId="12" xfId="2" applyBorder="1"/>
    <xf numFmtId="0" fontId="2" fillId="6" borderId="12" xfId="2" applyFill="1" applyBorder="1"/>
    <xf numFmtId="0" fontId="2" fillId="6" borderId="9" xfId="2" applyFill="1" applyBorder="1"/>
    <xf numFmtId="1" fontId="5" fillId="0" borderId="13" xfId="2" applyNumberFormat="1" applyFont="1" applyBorder="1" applyAlignment="1">
      <alignment horizontal="center" vertical="center"/>
    </xf>
    <xf numFmtId="0" fontId="4" fillId="0" borderId="14" xfId="2" applyFont="1" applyBorder="1"/>
    <xf numFmtId="0" fontId="4" fillId="0" borderId="1" xfId="2" applyFont="1" applyBorder="1"/>
    <xf numFmtId="0" fontId="4" fillId="0" borderId="13" xfId="2" applyFont="1" applyBorder="1"/>
    <xf numFmtId="0" fontId="4" fillId="6" borderId="15" xfId="2" applyFont="1" applyFill="1" applyBorder="1"/>
    <xf numFmtId="0" fontId="2" fillId="0" borderId="16" xfId="2" applyBorder="1"/>
    <xf numFmtId="0" fontId="2" fillId="6" borderId="0" xfId="2" applyFill="1"/>
    <xf numFmtId="0" fontId="2" fillId="6" borderId="17" xfId="2" applyFill="1" applyBorder="1"/>
    <xf numFmtId="0" fontId="6" fillId="3" borderId="15" xfId="2" applyFont="1" applyFill="1" applyBorder="1"/>
    <xf numFmtId="0" fontId="2" fillId="3" borderId="16" xfId="2" applyFill="1" applyBorder="1"/>
    <xf numFmtId="0" fontId="2" fillId="3" borderId="0" xfId="2" applyFill="1"/>
    <xf numFmtId="0" fontId="2" fillId="0" borderId="17" xfId="2" applyBorder="1"/>
    <xf numFmtId="1" fontId="7" fillId="0" borderId="13" xfId="2" applyNumberFormat="1" applyFont="1" applyBorder="1" applyAlignment="1">
      <alignment horizontal="center" vertical="center"/>
    </xf>
    <xf numFmtId="0" fontId="4" fillId="4" borderId="15" xfId="2" applyFont="1" applyFill="1" applyBorder="1"/>
    <xf numFmtId="0" fontId="8" fillId="4" borderId="16" xfId="2" applyFont="1" applyFill="1" applyBorder="1"/>
    <xf numFmtId="0" fontId="8" fillId="4" borderId="0" xfId="2" applyFont="1" applyFill="1"/>
    <xf numFmtId="0" fontId="2" fillId="0" borderId="1" xfId="2" applyBorder="1"/>
    <xf numFmtId="0" fontId="9" fillId="6" borderId="0" xfId="2" applyFont="1" applyFill="1"/>
    <xf numFmtId="0" fontId="6" fillId="4" borderId="15" xfId="2" applyFont="1" applyFill="1" applyBorder="1"/>
    <xf numFmtId="0" fontId="6" fillId="8" borderId="15" xfId="2" applyFont="1" applyFill="1" applyBorder="1"/>
    <xf numFmtId="0" fontId="2" fillId="8" borderId="16" xfId="2" applyFill="1" applyBorder="1"/>
    <xf numFmtId="0" fontId="2" fillId="8" borderId="0" xfId="2" applyFill="1"/>
    <xf numFmtId="0" fontId="8" fillId="5" borderId="16" xfId="2" applyFont="1" applyFill="1" applyBorder="1"/>
    <xf numFmtId="0" fontId="8" fillId="5" borderId="0" xfId="2" applyFont="1" applyFill="1"/>
    <xf numFmtId="0" fontId="2" fillId="4" borderId="16" xfId="2" applyFill="1" applyBorder="1"/>
    <xf numFmtId="0" fontId="2" fillId="4" borderId="0" xfId="2" applyFill="1"/>
    <xf numFmtId="1" fontId="5" fillId="0" borderId="13" xfId="2" applyNumberFormat="1" applyFont="1" applyBorder="1" applyAlignment="1">
      <alignment horizontal="center"/>
    </xf>
    <xf numFmtId="0" fontId="4" fillId="5" borderId="15" xfId="2" applyFont="1" applyFill="1" applyBorder="1"/>
    <xf numFmtId="0" fontId="6" fillId="2" borderId="15" xfId="2" applyFont="1" applyFill="1" applyBorder="1"/>
    <xf numFmtId="0" fontId="2" fillId="2" borderId="16" xfId="2" applyFill="1" applyBorder="1"/>
    <xf numFmtId="0" fontId="2" fillId="2" borderId="0" xfId="2" applyFill="1"/>
    <xf numFmtId="1" fontId="7" fillId="0" borderId="13" xfId="2" applyNumberFormat="1" applyFont="1" applyBorder="1" applyAlignment="1">
      <alignment horizontal="center"/>
    </xf>
    <xf numFmtId="0" fontId="2" fillId="2" borderId="17" xfId="2" applyFill="1" applyBorder="1"/>
    <xf numFmtId="0" fontId="4" fillId="3" borderId="15" xfId="2" applyFont="1" applyFill="1" applyBorder="1"/>
    <xf numFmtId="0" fontId="4" fillId="0" borderId="18" xfId="2" applyFont="1" applyBorder="1"/>
    <xf numFmtId="0" fontId="4" fillId="0" borderId="19" xfId="2" applyFont="1" applyBorder="1"/>
    <xf numFmtId="0" fontId="4" fillId="0" borderId="20" xfId="2" applyFont="1" applyBorder="1"/>
    <xf numFmtId="0" fontId="4" fillId="0" borderId="21" xfId="2" applyFont="1" applyBorder="1"/>
    <xf numFmtId="0" fontId="2" fillId="0" borderId="14" xfId="2" applyBorder="1"/>
    <xf numFmtId="0" fontId="2" fillId="0" borderId="13" xfId="2" applyBorder="1"/>
    <xf numFmtId="0" fontId="4" fillId="0" borderId="22" xfId="2" applyFont="1" applyBorder="1"/>
    <xf numFmtId="0" fontId="4" fillId="0" borderId="15" xfId="2" applyFont="1" applyBorder="1"/>
    <xf numFmtId="0" fontId="4" fillId="0" borderId="23" xfId="2" applyFont="1" applyBorder="1"/>
    <xf numFmtId="0" fontId="4" fillId="0" borderId="24" xfId="2" applyFont="1" applyBorder="1"/>
    <xf numFmtId="0" fontId="4" fillId="0" borderId="25" xfId="2" applyFont="1" applyBorder="1"/>
    <xf numFmtId="0" fontId="4" fillId="0" borderId="26" xfId="2" applyFont="1" applyBorder="1"/>
    <xf numFmtId="0" fontId="4" fillId="0" borderId="27" xfId="2" applyFont="1" applyBorder="1"/>
    <xf numFmtId="0" fontId="4" fillId="0" borderId="28" xfId="2" applyFont="1" applyBorder="1"/>
    <xf numFmtId="0" fontId="2" fillId="0" borderId="26" xfId="2" applyBorder="1"/>
    <xf numFmtId="0" fontId="2" fillId="0" borderId="27" xfId="2" applyBorder="1"/>
    <xf numFmtId="0" fontId="2" fillId="0" borderId="29" xfId="2" applyBorder="1"/>
    <xf numFmtId="0" fontId="4" fillId="0" borderId="30" xfId="2" applyFont="1" applyBorder="1"/>
    <xf numFmtId="0" fontId="2" fillId="0" borderId="31" xfId="2" applyBorder="1"/>
    <xf numFmtId="0" fontId="11" fillId="0" borderId="32" xfId="2" applyFont="1" applyBorder="1" applyAlignment="1">
      <alignment wrapText="1"/>
    </xf>
    <xf numFmtId="0" fontId="11" fillId="0" borderId="33" xfId="2" applyFont="1" applyBorder="1" applyAlignment="1">
      <alignment wrapText="1"/>
    </xf>
    <xf numFmtId="0" fontId="11" fillId="0" borderId="34" xfId="2" applyFont="1" applyBorder="1" applyAlignment="1">
      <alignment wrapText="1"/>
    </xf>
    <xf numFmtId="0" fontId="4" fillId="9" borderId="35" xfId="2" applyFont="1" applyFill="1" applyBorder="1" applyAlignment="1">
      <alignment wrapText="1"/>
    </xf>
    <xf numFmtId="0" fontId="4" fillId="5" borderId="33" xfId="2" applyFont="1" applyFill="1" applyBorder="1" applyAlignment="1">
      <alignment wrapText="1"/>
    </xf>
    <xf numFmtId="0" fontId="4" fillId="10" borderId="33" xfId="2" applyFont="1" applyFill="1" applyBorder="1" applyAlignment="1">
      <alignment wrapText="1"/>
    </xf>
    <xf numFmtId="0" fontId="4" fillId="0" borderId="32" xfId="2" applyFont="1" applyBorder="1"/>
    <xf numFmtId="0" fontId="4" fillId="0" borderId="33" xfId="2" applyFont="1" applyBorder="1"/>
    <xf numFmtId="0" fontId="4" fillId="0" borderId="34" xfId="2" applyFont="1" applyBorder="1"/>
    <xf numFmtId="0" fontId="2" fillId="0" borderId="37" xfId="2" applyBorder="1" applyAlignment="1">
      <alignment wrapText="1"/>
    </xf>
    <xf numFmtId="0" fontId="0" fillId="0" borderId="38" xfId="0" applyBorder="1"/>
    <xf numFmtId="0" fontId="4" fillId="11" borderId="33" xfId="2" applyFont="1" applyFill="1" applyBorder="1" applyAlignment="1">
      <alignment wrapText="1"/>
    </xf>
    <xf numFmtId="0" fontId="4" fillId="5" borderId="36" xfId="2" applyFont="1" applyFill="1" applyBorder="1" applyAlignment="1">
      <alignment wrapText="1"/>
    </xf>
    <xf numFmtId="14" fontId="0" fillId="0" borderId="0" xfId="0" applyNumberFormat="1"/>
    <xf numFmtId="0" fontId="0" fillId="7" borderId="0" xfId="0" applyFill="1"/>
    <xf numFmtId="0" fontId="0" fillId="0" borderId="0" xfId="0" applyAlignment="1">
      <alignment horizontal="center" vertical="top"/>
    </xf>
    <xf numFmtId="14" fontId="0" fillId="0" borderId="0" xfId="0" applyNumberFormat="1" applyAlignment="1">
      <alignment horizontal="center" vertical="top"/>
    </xf>
    <xf numFmtId="0" fontId="0" fillId="12" borderId="0" xfId="0" applyFill="1" applyAlignment="1">
      <alignment horizontal="center" vertical="top"/>
    </xf>
    <xf numFmtId="0" fontId="0" fillId="13" borderId="0" xfId="0" applyFill="1" applyAlignment="1">
      <alignment horizontal="center" vertical="top"/>
    </xf>
    <xf numFmtId="0" fontId="0" fillId="14" borderId="0" xfId="0" applyFill="1" applyAlignment="1">
      <alignment horizontal="center" vertical="top"/>
    </xf>
    <xf numFmtId="0" fontId="16" fillId="7" borderId="0" xfId="0" applyFont="1" applyFill="1"/>
    <xf numFmtId="0" fontId="0" fillId="0" borderId="1" xfId="0" applyBorder="1"/>
    <xf numFmtId="0" fontId="17" fillId="4" borderId="23" xfId="0" applyFont="1" applyFill="1" applyBorder="1" applyAlignment="1">
      <alignment horizontal="center"/>
    </xf>
    <xf numFmtId="0" fontId="17" fillId="10" borderId="1" xfId="0" applyFont="1" applyFill="1" applyBorder="1" applyAlignment="1">
      <alignment horizontal="center"/>
    </xf>
    <xf numFmtId="0" fontId="17" fillId="0" borderId="1" xfId="0" applyFont="1" applyBorder="1" applyAlignment="1">
      <alignment wrapText="1"/>
    </xf>
    <xf numFmtId="0" fontId="17" fillId="16" borderId="1" xfId="0" applyFont="1" applyFill="1" applyBorder="1" applyAlignment="1">
      <alignment wrapText="1"/>
    </xf>
    <xf numFmtId="0" fontId="17" fillId="16" borderId="1" xfId="0" applyFont="1" applyFill="1" applyBorder="1" applyAlignment="1">
      <alignment horizontal="center" wrapText="1"/>
    </xf>
    <xf numFmtId="0" fontId="17" fillId="4" borderId="1" xfId="0" applyFont="1" applyFill="1" applyBorder="1" applyAlignment="1">
      <alignment wrapText="1"/>
    </xf>
    <xf numFmtId="0" fontId="17" fillId="10" borderId="1" xfId="0" applyFont="1" applyFill="1" applyBorder="1" applyAlignment="1">
      <alignment wrapText="1"/>
    </xf>
    <xf numFmtId="0" fontId="17" fillId="17" borderId="1" xfId="0" applyFont="1" applyFill="1" applyBorder="1" applyAlignment="1">
      <alignment wrapText="1"/>
    </xf>
    <xf numFmtId="0" fontId="17" fillId="0" borderId="0" xfId="0" applyFont="1" applyAlignment="1">
      <alignment wrapText="1"/>
    </xf>
    <xf numFmtId="0" fontId="15" fillId="0" borderId="1" xfId="0" applyFont="1" applyBorder="1"/>
    <xf numFmtId="0" fontId="0" fillId="16" borderId="1" xfId="0" applyFill="1" applyBorder="1"/>
    <xf numFmtId="0" fontId="15" fillId="16" borderId="1" xfId="0" applyFont="1" applyFill="1" applyBorder="1"/>
    <xf numFmtId="0" fontId="0" fillId="4" borderId="1" xfId="0" applyFill="1" applyBorder="1"/>
    <xf numFmtId="0" fontId="15" fillId="4" borderId="1" xfId="0" applyFont="1" applyFill="1" applyBorder="1"/>
    <xf numFmtId="0" fontId="0" fillId="10" borderId="1" xfId="0" applyFill="1" applyBorder="1"/>
    <xf numFmtId="0" fontId="0" fillId="17" borderId="1" xfId="0" applyFill="1" applyBorder="1"/>
    <xf numFmtId="0" fontId="15" fillId="0" borderId="0" xfId="0" applyFont="1"/>
    <xf numFmtId="0" fontId="18" fillId="0" borderId="0" xfId="0" applyFont="1"/>
    <xf numFmtId="0" fontId="19" fillId="0" borderId="0" xfId="0" applyFont="1" applyAlignment="1">
      <alignment horizontal="right"/>
    </xf>
    <xf numFmtId="0" fontId="19" fillId="0" borderId="0" xfId="0" applyFont="1"/>
    <xf numFmtId="0" fontId="20" fillId="0" borderId="0" xfId="0" applyFont="1"/>
    <xf numFmtId="0" fontId="21" fillId="0" borderId="0" xfId="0" applyFont="1" applyAlignment="1">
      <alignment horizontal="right"/>
    </xf>
    <xf numFmtId="0" fontId="4" fillId="0" borderId="0" xfId="0" applyFont="1" applyAlignment="1">
      <alignment horizontal="right"/>
    </xf>
    <xf numFmtId="0" fontId="4" fillId="0" borderId="0" xfId="0" applyFont="1"/>
    <xf numFmtId="0" fontId="15" fillId="0" borderId="0" xfId="0" applyFont="1" applyAlignment="1">
      <alignment horizontal="right"/>
    </xf>
    <xf numFmtId="0" fontId="22" fillId="0" borderId="0" xfId="0" applyFont="1"/>
    <xf numFmtId="0" fontId="18" fillId="0" borderId="0" xfId="0" applyFont="1" applyAlignment="1">
      <alignment horizontal="right"/>
    </xf>
    <xf numFmtId="49" fontId="4" fillId="0" borderId="0" xfId="0" applyNumberFormat="1" applyFont="1" applyAlignment="1">
      <alignment horizontal="right"/>
    </xf>
    <xf numFmtId="0" fontId="21" fillId="0" borderId="0" xfId="0" applyFont="1"/>
    <xf numFmtId="0" fontId="24" fillId="0" borderId="0" xfId="0" applyFont="1"/>
    <xf numFmtId="0" fontId="20" fillId="0" borderId="0" xfId="0" applyFont="1" applyAlignment="1">
      <alignment horizontal="right"/>
    </xf>
    <xf numFmtId="11" fontId="4" fillId="0" borderId="0" xfId="0" applyNumberFormat="1" applyFont="1" applyAlignment="1">
      <alignment horizontal="right"/>
    </xf>
    <xf numFmtId="0" fontId="17" fillId="16" borderId="39" xfId="0" applyFont="1" applyFill="1" applyBorder="1" applyAlignment="1">
      <alignment horizontal="center"/>
    </xf>
    <xf numFmtId="0" fontId="17" fillId="16" borderId="40" xfId="0" applyFont="1" applyFill="1" applyBorder="1" applyAlignment="1">
      <alignment horizontal="center"/>
    </xf>
    <xf numFmtId="0" fontId="17" fillId="16" borderId="23" xfId="0" applyFont="1" applyFill="1" applyBorder="1" applyAlignment="1">
      <alignment horizontal="center"/>
    </xf>
    <xf numFmtId="0" fontId="17" fillId="4" borderId="39" xfId="0" applyFont="1" applyFill="1" applyBorder="1" applyAlignment="1">
      <alignment horizontal="center"/>
    </xf>
    <xf numFmtId="0" fontId="17" fillId="4" borderId="40" xfId="0" applyFont="1" applyFill="1" applyBorder="1" applyAlignment="1">
      <alignment horizontal="center"/>
    </xf>
    <xf numFmtId="0" fontId="17" fillId="4" borderId="23" xfId="0" applyFont="1" applyFill="1" applyBorder="1" applyAlignment="1">
      <alignment horizontal="center"/>
    </xf>
    <xf numFmtId="0" fontId="17" fillId="17" borderId="39" xfId="0" applyFont="1" applyFill="1" applyBorder="1" applyAlignment="1">
      <alignment horizontal="center"/>
    </xf>
    <xf numFmtId="0" fontId="17" fillId="17" borderId="23" xfId="0" applyFont="1" applyFill="1" applyBorder="1" applyAlignment="1">
      <alignment horizontal="center"/>
    </xf>
    <xf numFmtId="0" fontId="16" fillId="15" borderId="0" xfId="0" applyFont="1" applyFill="1"/>
    <xf numFmtId="0" fontId="16" fillId="0" borderId="0" xfId="0" applyFont="1"/>
    <xf numFmtId="0" fontId="16" fillId="7" borderId="0" xfId="0" applyFont="1" applyFill="1" applyAlignment="1">
      <alignment horizontal="center" vertical="center"/>
    </xf>
    <xf numFmtId="0" fontId="16" fillId="7" borderId="0" xfId="0" applyFont="1" applyFill="1" applyAlignment="1">
      <alignment horizontal="center"/>
    </xf>
    <xf numFmtId="0" fontId="16" fillId="12" borderId="0" xfId="0" applyFont="1" applyFill="1" applyAlignment="1">
      <alignment horizontal="center"/>
    </xf>
    <xf numFmtId="0" fontId="16" fillId="13" borderId="0" xfId="0" applyFont="1" applyFill="1" applyAlignment="1">
      <alignment horizontal="center"/>
    </xf>
    <xf numFmtId="0" fontId="16" fillId="14" borderId="0" xfId="0" applyFont="1" applyFill="1" applyAlignment="1">
      <alignment horizontal="center"/>
    </xf>
    <xf numFmtId="0" fontId="16" fillId="0" borderId="38" xfId="0" applyFont="1" applyBorder="1"/>
  </cellXfs>
  <cellStyles count="3">
    <cellStyle name="Normal" xfId="0" builtinId="0"/>
    <cellStyle name="Normal 2" xfId="1" xr:uid="{6FECC330-A8FA-C341-AD69-46BFBEB6F275}"/>
    <cellStyle name="Normal 3" xfId="2" xr:uid="{9A738DCC-CA39-4940-9790-914C144636F1}"/>
  </cellStyles>
  <dxfs count="0"/>
  <tableStyles count="0" defaultTableStyle="TableStyleMedium2" defaultPivotStyle="PivotStyleLight16"/>
  <colors>
    <mruColors>
      <color rgb="FFAB7942"/>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6E9724A-46E3-1F4F-A7DF-990F3A01090F}">
  <dimension ref="A1:B9"/>
  <sheetViews>
    <sheetView workbookViewId="0">
      <selection activeCell="B10" sqref="B10"/>
    </sheetView>
  </sheetViews>
  <sheetFormatPr baseColWidth="10" defaultRowHeight="16" x14ac:dyDescent="0.2"/>
  <cols>
    <col min="1" max="1" width="19.6640625" customWidth="1"/>
    <col min="2" max="2" width="194.83203125" customWidth="1"/>
  </cols>
  <sheetData>
    <row r="1" spans="1:2" x14ac:dyDescent="0.2">
      <c r="A1" s="97" t="s">
        <v>312</v>
      </c>
      <c r="B1" s="97" t="s">
        <v>313</v>
      </c>
    </row>
    <row r="2" spans="1:2" x14ac:dyDescent="0.2">
      <c r="A2" t="s">
        <v>314</v>
      </c>
      <c r="B2" t="s">
        <v>319</v>
      </c>
    </row>
    <row r="3" spans="1:2" x14ac:dyDescent="0.2">
      <c r="A3" t="s">
        <v>315</v>
      </c>
      <c r="B3" t="s">
        <v>321</v>
      </c>
    </row>
    <row r="4" spans="1:2" x14ac:dyDescent="0.2">
      <c r="A4" t="s">
        <v>316</v>
      </c>
      <c r="B4" t="s">
        <v>322</v>
      </c>
    </row>
    <row r="5" spans="1:2" x14ac:dyDescent="0.2">
      <c r="A5" t="s">
        <v>317</v>
      </c>
      <c r="B5" t="s">
        <v>320</v>
      </c>
    </row>
    <row r="6" spans="1:2" x14ac:dyDescent="0.2">
      <c r="A6" t="s">
        <v>318</v>
      </c>
      <c r="B6" t="s">
        <v>323</v>
      </c>
    </row>
    <row r="7" spans="1:2" x14ac:dyDescent="0.2">
      <c r="A7" t="s">
        <v>400</v>
      </c>
      <c r="B7" t="s">
        <v>401</v>
      </c>
    </row>
    <row r="8" spans="1:2" x14ac:dyDescent="0.2">
      <c r="A8" t="s">
        <v>535</v>
      </c>
      <c r="B8" t="s">
        <v>538</v>
      </c>
    </row>
    <row r="9" spans="1:2" x14ac:dyDescent="0.2">
      <c r="A9" t="s">
        <v>536</v>
      </c>
      <c r="B9" t="s">
        <v>537</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F690E7D-1C44-1A42-86F4-F1B9DF46C1E2}">
  <dimension ref="A1:I36"/>
  <sheetViews>
    <sheetView workbookViewId="0">
      <selection sqref="A1:XFD1"/>
    </sheetView>
  </sheetViews>
  <sheetFormatPr baseColWidth="10" defaultRowHeight="16" x14ac:dyDescent="0.2"/>
  <cols>
    <col min="1" max="1" width="34.6640625" customWidth="1"/>
    <col min="2" max="4" width="13" customWidth="1"/>
    <col min="5" max="6" width="22" customWidth="1"/>
    <col min="7" max="7" width="28.5" customWidth="1"/>
    <col min="8" max="9" width="13" customWidth="1"/>
  </cols>
  <sheetData>
    <row r="1" spans="1:9" s="140" customFormat="1" x14ac:dyDescent="0.2">
      <c r="A1" s="139" t="s">
        <v>310</v>
      </c>
      <c r="B1" s="139" t="s">
        <v>192</v>
      </c>
      <c r="C1" s="139" t="s">
        <v>193</v>
      </c>
      <c r="D1" s="139" t="s">
        <v>194</v>
      </c>
      <c r="E1" s="139" t="s">
        <v>234</v>
      </c>
      <c r="F1" s="139" t="s">
        <v>235</v>
      </c>
      <c r="G1" s="139" t="s">
        <v>311</v>
      </c>
      <c r="H1" s="139"/>
      <c r="I1" s="139"/>
    </row>
    <row r="2" spans="1:9" x14ac:dyDescent="0.2">
      <c r="A2" t="s">
        <v>236</v>
      </c>
      <c r="B2" s="90">
        <v>42574</v>
      </c>
      <c r="C2" t="s">
        <v>197</v>
      </c>
      <c r="D2">
        <v>1</v>
      </c>
      <c r="E2">
        <v>1</v>
      </c>
      <c r="F2">
        <v>5</v>
      </c>
      <c r="G2" t="s">
        <v>237</v>
      </c>
    </row>
    <row r="3" spans="1:9" x14ac:dyDescent="0.2">
      <c r="A3" t="s">
        <v>239</v>
      </c>
      <c r="B3" s="90">
        <v>42574</v>
      </c>
      <c r="C3" t="s">
        <v>197</v>
      </c>
      <c r="D3">
        <v>1</v>
      </c>
      <c r="E3">
        <v>10</v>
      </c>
      <c r="F3">
        <v>14</v>
      </c>
      <c r="G3" t="s">
        <v>237</v>
      </c>
    </row>
    <row r="4" spans="1:9" x14ac:dyDescent="0.2">
      <c r="A4" t="s">
        <v>241</v>
      </c>
      <c r="B4" s="90">
        <v>42574</v>
      </c>
      <c r="C4" t="s">
        <v>197</v>
      </c>
      <c r="D4">
        <v>1</v>
      </c>
      <c r="E4">
        <v>20</v>
      </c>
      <c r="F4">
        <v>24</v>
      </c>
      <c r="G4" t="s">
        <v>237</v>
      </c>
    </row>
    <row r="5" spans="1:9" x14ac:dyDescent="0.2">
      <c r="A5" t="s">
        <v>243</v>
      </c>
      <c r="B5" s="90">
        <v>42574</v>
      </c>
      <c r="C5" t="s">
        <v>197</v>
      </c>
      <c r="D5">
        <v>1</v>
      </c>
      <c r="E5">
        <v>30</v>
      </c>
      <c r="F5">
        <v>34</v>
      </c>
      <c r="G5" t="s">
        <v>237</v>
      </c>
    </row>
    <row r="6" spans="1:9" x14ac:dyDescent="0.2">
      <c r="A6" t="s">
        <v>244</v>
      </c>
      <c r="B6" s="90">
        <v>42574</v>
      </c>
      <c r="C6" t="s">
        <v>197</v>
      </c>
      <c r="D6">
        <v>2</v>
      </c>
      <c r="E6">
        <v>1</v>
      </c>
      <c r="F6">
        <v>5</v>
      </c>
      <c r="G6" t="s">
        <v>245</v>
      </c>
    </row>
    <row r="7" spans="1:9" x14ac:dyDescent="0.2">
      <c r="A7" t="s">
        <v>247</v>
      </c>
      <c r="B7" s="90">
        <v>42574</v>
      </c>
      <c r="C7" t="s">
        <v>197</v>
      </c>
      <c r="D7">
        <v>2</v>
      </c>
      <c r="E7">
        <v>10</v>
      </c>
      <c r="F7">
        <v>14</v>
      </c>
      <c r="G7" t="s">
        <v>245</v>
      </c>
    </row>
    <row r="8" spans="1:9" x14ac:dyDescent="0.2">
      <c r="A8" t="s">
        <v>249</v>
      </c>
      <c r="B8" s="90">
        <v>42574</v>
      </c>
      <c r="C8" t="s">
        <v>197</v>
      </c>
      <c r="D8">
        <v>2</v>
      </c>
      <c r="E8">
        <v>20</v>
      </c>
      <c r="F8">
        <v>24</v>
      </c>
      <c r="G8" t="s">
        <v>245</v>
      </c>
    </row>
    <row r="9" spans="1:9" x14ac:dyDescent="0.2">
      <c r="A9" t="s">
        <v>251</v>
      </c>
      <c r="B9" s="90">
        <v>42574</v>
      </c>
      <c r="C9" t="s">
        <v>197</v>
      </c>
      <c r="D9">
        <v>2</v>
      </c>
      <c r="E9">
        <v>30</v>
      </c>
      <c r="F9">
        <v>34</v>
      </c>
      <c r="G9" t="s">
        <v>245</v>
      </c>
    </row>
    <row r="10" spans="1:9" x14ac:dyDescent="0.2">
      <c r="A10" t="s">
        <v>252</v>
      </c>
      <c r="B10" s="90">
        <v>42574</v>
      </c>
      <c r="C10" t="s">
        <v>197</v>
      </c>
      <c r="D10">
        <v>3</v>
      </c>
      <c r="E10">
        <v>1</v>
      </c>
      <c r="F10">
        <v>5</v>
      </c>
      <c r="G10" t="s">
        <v>253</v>
      </c>
    </row>
    <row r="11" spans="1:9" x14ac:dyDescent="0.2">
      <c r="A11" t="s">
        <v>255</v>
      </c>
      <c r="B11" s="90">
        <v>42574</v>
      </c>
      <c r="C11" t="s">
        <v>197</v>
      </c>
      <c r="D11">
        <v>3</v>
      </c>
      <c r="E11">
        <v>10</v>
      </c>
      <c r="F11">
        <v>14</v>
      </c>
      <c r="G11" t="s">
        <v>253</v>
      </c>
    </row>
    <row r="12" spans="1:9" x14ac:dyDescent="0.2">
      <c r="A12" t="s">
        <v>257</v>
      </c>
      <c r="B12" s="90">
        <v>42574</v>
      </c>
      <c r="C12" t="s">
        <v>197</v>
      </c>
      <c r="D12">
        <v>3</v>
      </c>
      <c r="E12">
        <v>20</v>
      </c>
      <c r="F12">
        <v>24</v>
      </c>
      <c r="G12" t="s">
        <v>253</v>
      </c>
    </row>
    <row r="13" spans="1:9" x14ac:dyDescent="0.2">
      <c r="A13" t="s">
        <v>259</v>
      </c>
      <c r="B13" s="90">
        <v>42574</v>
      </c>
      <c r="C13" t="s">
        <v>197</v>
      </c>
      <c r="D13">
        <v>3</v>
      </c>
      <c r="E13">
        <v>30</v>
      </c>
      <c r="F13">
        <v>34</v>
      </c>
      <c r="G13" t="s">
        <v>253</v>
      </c>
    </row>
    <row r="14" spans="1:9" x14ac:dyDescent="0.2">
      <c r="A14" t="s">
        <v>260</v>
      </c>
      <c r="B14" s="90">
        <v>42575</v>
      </c>
      <c r="C14" t="s">
        <v>177</v>
      </c>
      <c r="D14">
        <v>1</v>
      </c>
      <c r="E14">
        <v>1</v>
      </c>
      <c r="F14">
        <v>5</v>
      </c>
      <c r="G14" t="s">
        <v>261</v>
      </c>
    </row>
    <row r="15" spans="1:9" x14ac:dyDescent="0.2">
      <c r="A15" t="s">
        <v>264</v>
      </c>
      <c r="B15" s="90">
        <v>42575</v>
      </c>
      <c r="C15" t="s">
        <v>177</v>
      </c>
      <c r="D15">
        <v>1</v>
      </c>
      <c r="E15">
        <v>10</v>
      </c>
      <c r="F15">
        <v>14</v>
      </c>
      <c r="G15" t="s">
        <v>261</v>
      </c>
    </row>
    <row r="16" spans="1:9" x14ac:dyDescent="0.2">
      <c r="A16" t="s">
        <v>266</v>
      </c>
      <c r="B16" s="90">
        <v>42575</v>
      </c>
      <c r="C16" t="s">
        <v>177</v>
      </c>
      <c r="D16">
        <v>1</v>
      </c>
      <c r="E16">
        <v>30</v>
      </c>
      <c r="F16">
        <v>34</v>
      </c>
      <c r="G16" t="s">
        <v>261</v>
      </c>
    </row>
    <row r="17" spans="1:7" x14ac:dyDescent="0.2">
      <c r="A17" t="s">
        <v>267</v>
      </c>
      <c r="B17" s="90">
        <v>42575</v>
      </c>
      <c r="C17" t="s">
        <v>177</v>
      </c>
      <c r="D17">
        <v>2</v>
      </c>
      <c r="E17">
        <v>1</v>
      </c>
      <c r="F17">
        <v>5</v>
      </c>
      <c r="G17" t="s">
        <v>268</v>
      </c>
    </row>
    <row r="18" spans="1:7" x14ac:dyDescent="0.2">
      <c r="A18" t="s">
        <v>271</v>
      </c>
      <c r="B18" s="90">
        <v>42575</v>
      </c>
      <c r="C18" t="s">
        <v>177</v>
      </c>
      <c r="D18">
        <v>2</v>
      </c>
      <c r="E18">
        <v>10</v>
      </c>
      <c r="F18">
        <v>14</v>
      </c>
      <c r="G18" t="s">
        <v>268</v>
      </c>
    </row>
    <row r="19" spans="1:7" x14ac:dyDescent="0.2">
      <c r="A19" t="s">
        <v>273</v>
      </c>
      <c r="B19" s="90">
        <v>42575</v>
      </c>
      <c r="C19" t="s">
        <v>177</v>
      </c>
      <c r="D19">
        <v>2</v>
      </c>
      <c r="E19">
        <v>20</v>
      </c>
      <c r="F19">
        <v>24</v>
      </c>
      <c r="G19" t="s">
        <v>268</v>
      </c>
    </row>
    <row r="20" spans="1:7" x14ac:dyDescent="0.2">
      <c r="A20" t="s">
        <v>275</v>
      </c>
      <c r="B20" s="90">
        <v>42575</v>
      </c>
      <c r="C20" t="s">
        <v>177</v>
      </c>
      <c r="D20">
        <v>2</v>
      </c>
      <c r="E20">
        <v>30</v>
      </c>
      <c r="F20">
        <v>34</v>
      </c>
      <c r="G20" t="s">
        <v>268</v>
      </c>
    </row>
    <row r="21" spans="1:7" x14ac:dyDescent="0.2">
      <c r="A21" t="s">
        <v>276</v>
      </c>
      <c r="B21" s="90">
        <v>42575</v>
      </c>
      <c r="C21" t="s">
        <v>177</v>
      </c>
      <c r="D21">
        <v>3</v>
      </c>
      <c r="E21">
        <v>1</v>
      </c>
      <c r="F21">
        <v>5</v>
      </c>
      <c r="G21" t="s">
        <v>277</v>
      </c>
    </row>
    <row r="22" spans="1:7" x14ac:dyDescent="0.2">
      <c r="A22" t="s">
        <v>279</v>
      </c>
      <c r="B22" s="90">
        <v>42575</v>
      </c>
      <c r="C22" t="s">
        <v>177</v>
      </c>
      <c r="D22">
        <v>3</v>
      </c>
      <c r="E22">
        <v>10</v>
      </c>
      <c r="F22">
        <v>14</v>
      </c>
      <c r="G22" t="s">
        <v>277</v>
      </c>
    </row>
    <row r="23" spans="1:7" x14ac:dyDescent="0.2">
      <c r="A23" t="s">
        <v>281</v>
      </c>
      <c r="B23" s="90">
        <v>42575</v>
      </c>
      <c r="C23" t="s">
        <v>177</v>
      </c>
      <c r="D23">
        <v>3</v>
      </c>
      <c r="E23">
        <v>20</v>
      </c>
      <c r="F23">
        <v>24</v>
      </c>
      <c r="G23" t="s">
        <v>277</v>
      </c>
    </row>
    <row r="24" spans="1:7" x14ac:dyDescent="0.2">
      <c r="A24" t="s">
        <v>283</v>
      </c>
      <c r="B24" s="90">
        <v>42575</v>
      </c>
      <c r="C24" t="s">
        <v>177</v>
      </c>
      <c r="D24">
        <v>3</v>
      </c>
      <c r="E24">
        <v>30</v>
      </c>
      <c r="F24">
        <v>34</v>
      </c>
      <c r="G24" t="s">
        <v>277</v>
      </c>
    </row>
    <row r="25" spans="1:7" x14ac:dyDescent="0.2">
      <c r="A25" t="s">
        <v>284</v>
      </c>
      <c r="B25" s="90">
        <v>42577</v>
      </c>
      <c r="C25" t="s">
        <v>196</v>
      </c>
      <c r="D25">
        <v>1</v>
      </c>
      <c r="E25">
        <v>1</v>
      </c>
      <c r="F25">
        <v>5</v>
      </c>
      <c r="G25" t="s">
        <v>285</v>
      </c>
    </row>
    <row r="26" spans="1:7" x14ac:dyDescent="0.2">
      <c r="A26" t="s">
        <v>287</v>
      </c>
      <c r="B26" s="90">
        <v>42577</v>
      </c>
      <c r="C26" t="s">
        <v>196</v>
      </c>
      <c r="D26">
        <v>1</v>
      </c>
      <c r="E26">
        <v>10</v>
      </c>
      <c r="F26">
        <v>14</v>
      </c>
      <c r="G26" t="s">
        <v>285</v>
      </c>
    </row>
    <row r="27" spans="1:7" x14ac:dyDescent="0.2">
      <c r="A27" t="s">
        <v>289</v>
      </c>
      <c r="B27" s="90">
        <v>42577</v>
      </c>
      <c r="C27" t="s">
        <v>196</v>
      </c>
      <c r="D27">
        <v>1</v>
      </c>
      <c r="E27">
        <v>20</v>
      </c>
      <c r="F27">
        <v>24</v>
      </c>
      <c r="G27" t="s">
        <v>285</v>
      </c>
    </row>
    <row r="28" spans="1:7" x14ac:dyDescent="0.2">
      <c r="A28" t="s">
        <v>291</v>
      </c>
      <c r="B28" s="90">
        <v>42577</v>
      </c>
      <c r="C28" t="s">
        <v>196</v>
      </c>
      <c r="D28">
        <v>1</v>
      </c>
      <c r="E28">
        <v>30</v>
      </c>
      <c r="F28">
        <v>34</v>
      </c>
      <c r="G28" t="s">
        <v>285</v>
      </c>
    </row>
    <row r="29" spans="1:7" x14ac:dyDescent="0.2">
      <c r="A29" t="s">
        <v>292</v>
      </c>
      <c r="B29" s="90">
        <v>42577</v>
      </c>
      <c r="C29" t="s">
        <v>196</v>
      </c>
      <c r="D29">
        <v>2</v>
      </c>
      <c r="E29">
        <v>1</v>
      </c>
      <c r="F29">
        <v>5</v>
      </c>
      <c r="G29" t="s">
        <v>293</v>
      </c>
    </row>
    <row r="30" spans="1:7" x14ac:dyDescent="0.2">
      <c r="A30" t="s">
        <v>295</v>
      </c>
      <c r="B30" s="90">
        <v>42577</v>
      </c>
      <c r="C30" t="s">
        <v>196</v>
      </c>
      <c r="D30">
        <v>2</v>
      </c>
      <c r="E30">
        <v>10</v>
      </c>
      <c r="F30">
        <v>14</v>
      </c>
      <c r="G30" t="s">
        <v>293</v>
      </c>
    </row>
    <row r="31" spans="1:7" x14ac:dyDescent="0.2">
      <c r="A31" t="s">
        <v>297</v>
      </c>
      <c r="B31" s="90">
        <v>42577</v>
      </c>
      <c r="C31" t="s">
        <v>196</v>
      </c>
      <c r="D31">
        <v>2</v>
      </c>
      <c r="E31">
        <v>20</v>
      </c>
      <c r="F31">
        <v>24</v>
      </c>
      <c r="G31" t="s">
        <v>293</v>
      </c>
    </row>
    <row r="32" spans="1:7" x14ac:dyDescent="0.2">
      <c r="A32" t="s">
        <v>299</v>
      </c>
      <c r="B32" s="90">
        <v>42577</v>
      </c>
      <c r="C32" t="s">
        <v>196</v>
      </c>
      <c r="D32">
        <v>2</v>
      </c>
      <c r="E32">
        <v>30</v>
      </c>
      <c r="F32">
        <v>34</v>
      </c>
      <c r="G32" t="s">
        <v>293</v>
      </c>
    </row>
    <row r="33" spans="1:7" x14ac:dyDescent="0.2">
      <c r="A33" t="s">
        <v>300</v>
      </c>
      <c r="B33" s="90">
        <v>42577</v>
      </c>
      <c r="C33" t="s">
        <v>196</v>
      </c>
      <c r="D33">
        <v>3</v>
      </c>
      <c r="E33">
        <v>1</v>
      </c>
      <c r="F33">
        <v>5</v>
      </c>
      <c r="G33" t="s">
        <v>301</v>
      </c>
    </row>
    <row r="34" spans="1:7" x14ac:dyDescent="0.2">
      <c r="A34" t="s">
        <v>303</v>
      </c>
      <c r="B34" s="90">
        <v>42577</v>
      </c>
      <c r="C34" t="s">
        <v>196</v>
      </c>
      <c r="D34">
        <v>3</v>
      </c>
      <c r="E34">
        <v>10</v>
      </c>
      <c r="F34">
        <v>14</v>
      </c>
      <c r="G34" t="s">
        <v>301</v>
      </c>
    </row>
    <row r="35" spans="1:7" x14ac:dyDescent="0.2">
      <c r="A35" t="s">
        <v>305</v>
      </c>
      <c r="B35" s="90">
        <v>42577</v>
      </c>
      <c r="C35" t="s">
        <v>196</v>
      </c>
      <c r="D35">
        <v>3</v>
      </c>
      <c r="E35">
        <v>20</v>
      </c>
      <c r="F35">
        <v>24</v>
      </c>
      <c r="G35" t="s">
        <v>301</v>
      </c>
    </row>
    <row r="36" spans="1:7" x14ac:dyDescent="0.2">
      <c r="A36" t="s">
        <v>307</v>
      </c>
      <c r="B36" s="90">
        <v>42577</v>
      </c>
      <c r="C36" t="s">
        <v>196</v>
      </c>
      <c r="D36">
        <v>3</v>
      </c>
      <c r="E36">
        <v>30</v>
      </c>
      <c r="F36">
        <v>34</v>
      </c>
      <c r="G36" t="s">
        <v>301</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E11778F-F08D-2D48-AF4C-1DCF7B267019}">
  <dimension ref="A1:I27"/>
  <sheetViews>
    <sheetView workbookViewId="0">
      <selection sqref="A1:XFD1"/>
    </sheetView>
  </sheetViews>
  <sheetFormatPr baseColWidth="10" defaultRowHeight="16" x14ac:dyDescent="0.2"/>
  <cols>
    <col min="1" max="1" width="22.6640625" customWidth="1"/>
    <col min="5" max="5" width="19.83203125" customWidth="1"/>
    <col min="6" max="6" width="21.83203125" customWidth="1"/>
    <col min="7" max="9" width="21.6640625" customWidth="1"/>
    <col min="10" max="13" width="16" customWidth="1"/>
    <col min="14" max="14" width="13" customWidth="1"/>
  </cols>
  <sheetData>
    <row r="1" spans="1:9" s="140" customFormat="1" x14ac:dyDescent="0.2">
      <c r="A1" s="141" t="s">
        <v>233</v>
      </c>
      <c r="B1" s="141" t="s">
        <v>192</v>
      </c>
      <c r="C1" s="141" t="s">
        <v>193</v>
      </c>
      <c r="D1" s="141" t="s">
        <v>194</v>
      </c>
      <c r="E1" s="141" t="s">
        <v>234</v>
      </c>
      <c r="F1" s="141" t="s">
        <v>235</v>
      </c>
      <c r="G1" s="141" t="s">
        <v>309</v>
      </c>
      <c r="H1" s="141" t="s">
        <v>308</v>
      </c>
      <c r="I1" s="141"/>
    </row>
    <row r="2" spans="1:9" x14ac:dyDescent="0.2">
      <c r="A2" s="94" t="s">
        <v>216</v>
      </c>
      <c r="B2" s="93">
        <v>42575</v>
      </c>
      <c r="C2" s="92" t="s">
        <v>177</v>
      </c>
      <c r="D2" s="92">
        <v>1</v>
      </c>
      <c r="E2" s="92">
        <v>1</v>
      </c>
      <c r="F2" s="92">
        <v>5</v>
      </c>
      <c r="G2" t="s">
        <v>262</v>
      </c>
      <c r="H2" t="s">
        <v>263</v>
      </c>
      <c r="I2" s="92"/>
    </row>
    <row r="3" spans="1:9" x14ac:dyDescent="0.2">
      <c r="A3" s="94" t="s">
        <v>217</v>
      </c>
      <c r="B3" s="93">
        <v>42575</v>
      </c>
      <c r="C3" s="92" t="s">
        <v>177</v>
      </c>
      <c r="D3" s="92">
        <v>1</v>
      </c>
      <c r="E3" s="92">
        <v>10</v>
      </c>
      <c r="F3" s="92">
        <v>14</v>
      </c>
      <c r="G3" t="s">
        <v>262</v>
      </c>
      <c r="H3" t="s">
        <v>265</v>
      </c>
      <c r="I3" s="92"/>
    </row>
    <row r="4" spans="1:9" x14ac:dyDescent="0.2">
      <c r="A4" s="94" t="s">
        <v>219</v>
      </c>
      <c r="B4" s="93">
        <v>42575</v>
      </c>
      <c r="C4" s="92" t="s">
        <v>177</v>
      </c>
      <c r="D4" s="92">
        <v>2</v>
      </c>
      <c r="E4" s="92">
        <v>1</v>
      </c>
      <c r="F4" s="92">
        <v>5</v>
      </c>
      <c r="G4" t="s">
        <v>269</v>
      </c>
      <c r="H4" t="s">
        <v>270</v>
      </c>
      <c r="I4" s="92"/>
    </row>
    <row r="5" spans="1:9" x14ac:dyDescent="0.2">
      <c r="A5" s="94" t="s">
        <v>220</v>
      </c>
      <c r="B5" s="93">
        <v>42575</v>
      </c>
      <c r="C5" s="92" t="s">
        <v>177</v>
      </c>
      <c r="D5" s="92">
        <v>2</v>
      </c>
      <c r="E5" s="92">
        <v>10</v>
      </c>
      <c r="F5" s="92">
        <v>14</v>
      </c>
      <c r="G5" t="s">
        <v>269</v>
      </c>
      <c r="H5" t="s">
        <v>272</v>
      </c>
      <c r="I5" s="92"/>
    </row>
    <row r="6" spans="1:9" x14ac:dyDescent="0.2">
      <c r="A6" s="94" t="s">
        <v>221</v>
      </c>
      <c r="B6" s="93">
        <v>42575</v>
      </c>
      <c r="C6" s="92" t="s">
        <v>177</v>
      </c>
      <c r="D6" s="92">
        <v>2</v>
      </c>
      <c r="E6" s="92">
        <v>20</v>
      </c>
      <c r="F6" s="92">
        <v>24</v>
      </c>
      <c r="G6" t="s">
        <v>269</v>
      </c>
      <c r="H6" t="s">
        <v>274</v>
      </c>
      <c r="I6" s="92"/>
    </row>
    <row r="7" spans="1:9" x14ac:dyDescent="0.2">
      <c r="A7" s="94" t="s">
        <v>222</v>
      </c>
      <c r="B7" s="93">
        <v>42575</v>
      </c>
      <c r="C7" s="92" t="s">
        <v>177</v>
      </c>
      <c r="D7" s="92">
        <v>3</v>
      </c>
      <c r="E7" s="92">
        <v>1</v>
      </c>
      <c r="F7" s="92">
        <v>5</v>
      </c>
      <c r="G7" t="s">
        <v>269</v>
      </c>
      <c r="H7" t="s">
        <v>278</v>
      </c>
      <c r="I7" s="92"/>
    </row>
    <row r="8" spans="1:9" x14ac:dyDescent="0.2">
      <c r="A8" s="94" t="s">
        <v>223</v>
      </c>
      <c r="B8" s="93">
        <v>42575</v>
      </c>
      <c r="C8" s="92" t="s">
        <v>177</v>
      </c>
      <c r="D8" s="92">
        <v>3</v>
      </c>
      <c r="E8" s="92">
        <v>10</v>
      </c>
      <c r="F8" s="92">
        <v>14</v>
      </c>
      <c r="G8" t="s">
        <v>269</v>
      </c>
      <c r="H8" t="s">
        <v>280</v>
      </c>
      <c r="I8" s="92"/>
    </row>
    <row r="9" spans="1:9" x14ac:dyDescent="0.2">
      <c r="A9" s="94" t="s">
        <v>224</v>
      </c>
      <c r="B9" s="93">
        <v>42575</v>
      </c>
      <c r="C9" s="92" t="s">
        <v>177</v>
      </c>
      <c r="D9" s="92">
        <v>3</v>
      </c>
      <c r="E9" s="92">
        <v>20</v>
      </c>
      <c r="F9" s="92">
        <v>24</v>
      </c>
      <c r="G9" t="s">
        <v>269</v>
      </c>
      <c r="H9" t="s">
        <v>282</v>
      </c>
      <c r="I9" s="92"/>
    </row>
    <row r="10" spans="1:9" x14ac:dyDescent="0.2">
      <c r="A10" s="95" t="s">
        <v>198</v>
      </c>
      <c r="B10" s="93">
        <v>42577</v>
      </c>
      <c r="C10" s="92" t="s">
        <v>196</v>
      </c>
      <c r="D10" s="92">
        <v>1</v>
      </c>
      <c r="E10" s="92">
        <v>1</v>
      </c>
      <c r="F10" s="92">
        <v>5</v>
      </c>
      <c r="G10">
        <v>-10</v>
      </c>
      <c r="H10" t="s">
        <v>286</v>
      </c>
      <c r="I10" s="92"/>
    </row>
    <row r="11" spans="1:9" x14ac:dyDescent="0.2">
      <c r="A11" s="95" t="s">
        <v>199</v>
      </c>
      <c r="B11" s="93">
        <v>42577</v>
      </c>
      <c r="C11" s="92" t="s">
        <v>196</v>
      </c>
      <c r="D11" s="92">
        <v>1</v>
      </c>
      <c r="E11" s="92">
        <v>10</v>
      </c>
      <c r="F11" s="92">
        <v>14</v>
      </c>
      <c r="G11">
        <v>-10</v>
      </c>
      <c r="H11" t="s">
        <v>288</v>
      </c>
      <c r="I11" s="92"/>
    </row>
    <row r="12" spans="1:9" x14ac:dyDescent="0.2">
      <c r="A12" s="95" t="s">
        <v>200</v>
      </c>
      <c r="B12" s="93">
        <v>42577</v>
      </c>
      <c r="C12" s="92" t="s">
        <v>196</v>
      </c>
      <c r="D12" s="92">
        <v>1</v>
      </c>
      <c r="E12" s="92">
        <v>20</v>
      </c>
      <c r="F12" s="92">
        <v>24</v>
      </c>
      <c r="G12">
        <v>-10</v>
      </c>
      <c r="H12" t="s">
        <v>290</v>
      </c>
      <c r="I12" s="92"/>
    </row>
    <row r="13" spans="1:9" x14ac:dyDescent="0.2">
      <c r="A13" s="95" t="s">
        <v>201</v>
      </c>
      <c r="B13" s="93">
        <v>42577</v>
      </c>
      <c r="C13" s="92" t="s">
        <v>196</v>
      </c>
      <c r="D13" s="92">
        <v>2</v>
      </c>
      <c r="E13" s="92">
        <v>1</v>
      </c>
      <c r="F13" s="92">
        <v>5</v>
      </c>
      <c r="G13">
        <v>-9</v>
      </c>
      <c r="H13" t="s">
        <v>294</v>
      </c>
      <c r="I13" s="92"/>
    </row>
    <row r="14" spans="1:9" x14ac:dyDescent="0.2">
      <c r="A14" s="95" t="s">
        <v>202</v>
      </c>
      <c r="B14" s="93">
        <v>42577</v>
      </c>
      <c r="C14" s="92" t="s">
        <v>196</v>
      </c>
      <c r="D14" s="92">
        <v>2</v>
      </c>
      <c r="E14" s="92">
        <v>10</v>
      </c>
      <c r="F14" s="92">
        <v>14</v>
      </c>
      <c r="G14">
        <v>-9</v>
      </c>
      <c r="H14" t="s">
        <v>296</v>
      </c>
      <c r="I14" s="92"/>
    </row>
    <row r="15" spans="1:9" x14ac:dyDescent="0.2">
      <c r="A15" s="95" t="s">
        <v>203</v>
      </c>
      <c r="B15" s="93">
        <v>42577</v>
      </c>
      <c r="C15" s="92" t="s">
        <v>196</v>
      </c>
      <c r="D15" s="92">
        <v>2</v>
      </c>
      <c r="E15" s="92">
        <v>20</v>
      </c>
      <c r="F15" s="92">
        <v>24</v>
      </c>
      <c r="G15">
        <v>-9</v>
      </c>
      <c r="H15" t="s">
        <v>298</v>
      </c>
      <c r="I15" s="92"/>
    </row>
    <row r="16" spans="1:9" x14ac:dyDescent="0.2">
      <c r="A16" s="95" t="s">
        <v>204</v>
      </c>
      <c r="B16" s="93">
        <v>42577</v>
      </c>
      <c r="C16" s="92" t="s">
        <v>196</v>
      </c>
      <c r="D16" s="92">
        <v>3</v>
      </c>
      <c r="E16" s="92">
        <v>1</v>
      </c>
      <c r="F16" s="92">
        <v>5</v>
      </c>
      <c r="G16">
        <v>-10</v>
      </c>
      <c r="H16" t="s">
        <v>302</v>
      </c>
      <c r="I16" s="92"/>
    </row>
    <row r="17" spans="1:8" x14ac:dyDescent="0.2">
      <c r="A17" s="95" t="s">
        <v>205</v>
      </c>
      <c r="B17" s="93">
        <v>42577</v>
      </c>
      <c r="C17" s="92" t="s">
        <v>196</v>
      </c>
      <c r="D17" s="92">
        <v>3</v>
      </c>
      <c r="E17" s="92">
        <v>10</v>
      </c>
      <c r="F17" s="92">
        <v>14</v>
      </c>
      <c r="G17">
        <v>-10</v>
      </c>
      <c r="H17" t="s">
        <v>304</v>
      </c>
    </row>
    <row r="18" spans="1:8" x14ac:dyDescent="0.2">
      <c r="A18" s="95" t="s">
        <v>206</v>
      </c>
      <c r="B18" s="93">
        <v>42577</v>
      </c>
      <c r="C18" s="92" t="s">
        <v>196</v>
      </c>
      <c r="D18" s="92">
        <v>3</v>
      </c>
      <c r="E18" s="92">
        <v>20</v>
      </c>
      <c r="F18" s="92">
        <v>24</v>
      </c>
      <c r="G18">
        <v>-10</v>
      </c>
      <c r="H18" t="s">
        <v>306</v>
      </c>
    </row>
    <row r="19" spans="1:8" x14ac:dyDescent="0.2">
      <c r="A19" s="96" t="s">
        <v>207</v>
      </c>
      <c r="B19" s="93">
        <v>42574</v>
      </c>
      <c r="C19" s="92" t="s">
        <v>197</v>
      </c>
      <c r="D19" s="92">
        <v>1</v>
      </c>
      <c r="E19" s="92">
        <v>1</v>
      </c>
      <c r="F19" s="92">
        <v>5</v>
      </c>
      <c r="G19">
        <v>-4.2</v>
      </c>
      <c r="H19" t="s">
        <v>238</v>
      </c>
    </row>
    <row r="20" spans="1:8" x14ac:dyDescent="0.2">
      <c r="A20" s="96" t="s">
        <v>208</v>
      </c>
      <c r="B20" s="93">
        <v>42574</v>
      </c>
      <c r="C20" s="92" t="s">
        <v>197</v>
      </c>
      <c r="D20" s="92">
        <v>1</v>
      </c>
      <c r="E20" s="92">
        <v>10</v>
      </c>
      <c r="F20" s="92">
        <v>14</v>
      </c>
      <c r="G20">
        <v>-4.2</v>
      </c>
      <c r="H20" t="s">
        <v>240</v>
      </c>
    </row>
    <row r="21" spans="1:8" x14ac:dyDescent="0.2">
      <c r="A21" s="96" t="s">
        <v>209</v>
      </c>
      <c r="B21" s="93">
        <v>42574</v>
      </c>
      <c r="C21" s="92" t="s">
        <v>197</v>
      </c>
      <c r="D21" s="92">
        <v>1</v>
      </c>
      <c r="E21" s="92">
        <v>20</v>
      </c>
      <c r="F21" s="92">
        <v>24</v>
      </c>
      <c r="G21">
        <v>-4.2</v>
      </c>
      <c r="H21" t="s">
        <v>242</v>
      </c>
    </row>
    <row r="22" spans="1:8" x14ac:dyDescent="0.2">
      <c r="A22" s="96" t="s">
        <v>210</v>
      </c>
      <c r="B22" s="93">
        <v>42574</v>
      </c>
      <c r="C22" s="92" t="s">
        <v>197</v>
      </c>
      <c r="D22" s="92">
        <v>2</v>
      </c>
      <c r="E22" s="92">
        <v>1</v>
      </c>
      <c r="F22" s="92">
        <v>5</v>
      </c>
      <c r="G22">
        <v>-3</v>
      </c>
      <c r="H22" t="s">
        <v>246</v>
      </c>
    </row>
    <row r="23" spans="1:8" x14ac:dyDescent="0.2">
      <c r="A23" s="96" t="s">
        <v>211</v>
      </c>
      <c r="B23" s="93">
        <v>42574</v>
      </c>
      <c r="C23" s="92" t="s">
        <v>197</v>
      </c>
      <c r="D23" s="92">
        <v>2</v>
      </c>
      <c r="E23" s="92">
        <v>10</v>
      </c>
      <c r="F23" s="92">
        <v>14</v>
      </c>
      <c r="G23">
        <v>-3</v>
      </c>
      <c r="H23" t="s">
        <v>248</v>
      </c>
    </row>
    <row r="24" spans="1:8" x14ac:dyDescent="0.2">
      <c r="A24" s="96" t="s">
        <v>212</v>
      </c>
      <c r="B24" s="93">
        <v>42574</v>
      </c>
      <c r="C24" s="92" t="s">
        <v>197</v>
      </c>
      <c r="D24" s="92">
        <v>2</v>
      </c>
      <c r="E24" s="92">
        <v>20</v>
      </c>
      <c r="F24" s="92">
        <v>24</v>
      </c>
      <c r="G24">
        <v>-3</v>
      </c>
      <c r="H24" t="s">
        <v>250</v>
      </c>
    </row>
    <row r="25" spans="1:8" x14ac:dyDescent="0.2">
      <c r="A25" s="96" t="s">
        <v>213</v>
      </c>
      <c r="B25" s="93">
        <v>42574</v>
      </c>
      <c r="C25" s="92" t="s">
        <v>197</v>
      </c>
      <c r="D25" s="92">
        <v>3</v>
      </c>
      <c r="E25" s="92">
        <v>1</v>
      </c>
      <c r="F25" s="92">
        <v>5</v>
      </c>
      <c r="G25">
        <v>0</v>
      </c>
      <c r="H25" t="s">
        <v>254</v>
      </c>
    </row>
    <row r="26" spans="1:8" x14ac:dyDescent="0.2">
      <c r="A26" s="96" t="s">
        <v>214</v>
      </c>
      <c r="B26" s="93">
        <v>42574</v>
      </c>
      <c r="C26" s="92" t="s">
        <v>197</v>
      </c>
      <c r="D26" s="92">
        <v>3</v>
      </c>
      <c r="E26" s="92">
        <v>10</v>
      </c>
      <c r="F26" s="92">
        <v>14</v>
      </c>
      <c r="G26">
        <v>0</v>
      </c>
      <c r="H26" t="s">
        <v>256</v>
      </c>
    </row>
    <row r="27" spans="1:8" x14ac:dyDescent="0.2">
      <c r="A27" s="96" t="s">
        <v>215</v>
      </c>
      <c r="B27" s="93">
        <v>42574</v>
      </c>
      <c r="C27" s="92" t="s">
        <v>197</v>
      </c>
      <c r="D27" s="92">
        <v>3</v>
      </c>
      <c r="E27" s="92">
        <v>20</v>
      </c>
      <c r="F27" s="92">
        <v>24</v>
      </c>
      <c r="G27">
        <v>0</v>
      </c>
      <c r="H27" t="s">
        <v>258</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1C9BCB7-3102-584C-8F3F-C2CB2D960B83}">
  <dimension ref="A1:G28"/>
  <sheetViews>
    <sheetView workbookViewId="0">
      <selection sqref="A1:XFD1"/>
    </sheetView>
  </sheetViews>
  <sheetFormatPr baseColWidth="10" defaultRowHeight="16" x14ac:dyDescent="0.2"/>
  <cols>
    <col min="1" max="1" width="22.6640625" customWidth="1"/>
    <col min="5" max="5" width="19.83203125" customWidth="1"/>
    <col min="6" max="6" width="21.83203125" customWidth="1"/>
    <col min="7" max="7" width="21.6640625" customWidth="1"/>
  </cols>
  <sheetData>
    <row r="1" spans="1:7" s="140" customFormat="1" x14ac:dyDescent="0.2">
      <c r="A1" s="141" t="s">
        <v>233</v>
      </c>
      <c r="B1" s="141" t="s">
        <v>192</v>
      </c>
      <c r="C1" s="141" t="s">
        <v>193</v>
      </c>
      <c r="D1" s="141" t="s">
        <v>194</v>
      </c>
      <c r="E1" s="141" t="s">
        <v>234</v>
      </c>
      <c r="F1" s="141" t="s">
        <v>235</v>
      </c>
      <c r="G1" s="141" t="s">
        <v>324</v>
      </c>
    </row>
    <row r="2" spans="1:7" x14ac:dyDescent="0.2">
      <c r="A2" s="94" t="s">
        <v>216</v>
      </c>
      <c r="B2" s="93">
        <v>42575</v>
      </c>
      <c r="C2" s="92" t="s">
        <v>177</v>
      </c>
      <c r="D2" s="92">
        <v>1</v>
      </c>
      <c r="E2" s="92">
        <v>1</v>
      </c>
      <c r="F2" s="92">
        <v>5</v>
      </c>
      <c r="G2" s="92" t="s">
        <v>195</v>
      </c>
    </row>
    <row r="3" spans="1:7" x14ac:dyDescent="0.2">
      <c r="A3" s="94" t="s">
        <v>217</v>
      </c>
      <c r="B3" s="93">
        <v>42575</v>
      </c>
      <c r="C3" s="92" t="s">
        <v>177</v>
      </c>
      <c r="D3" s="92">
        <v>1</v>
      </c>
      <c r="E3" s="92">
        <v>10</v>
      </c>
      <c r="F3" s="92">
        <v>14</v>
      </c>
      <c r="G3" s="92" t="s">
        <v>195</v>
      </c>
    </row>
    <row r="4" spans="1:7" x14ac:dyDescent="0.2">
      <c r="A4" s="94" t="s">
        <v>218</v>
      </c>
      <c r="B4" s="93">
        <v>42575</v>
      </c>
      <c r="C4" s="92" t="s">
        <v>177</v>
      </c>
      <c r="D4" s="92">
        <v>1</v>
      </c>
      <c r="E4" s="92">
        <v>20</v>
      </c>
      <c r="F4" s="92">
        <v>24</v>
      </c>
      <c r="G4" s="92" t="s">
        <v>195</v>
      </c>
    </row>
    <row r="5" spans="1:7" x14ac:dyDescent="0.2">
      <c r="A5" s="94" t="s">
        <v>219</v>
      </c>
      <c r="B5" s="93">
        <v>42575</v>
      </c>
      <c r="C5" s="92" t="s">
        <v>177</v>
      </c>
      <c r="D5" s="92">
        <v>2</v>
      </c>
      <c r="E5" s="92">
        <v>1</v>
      </c>
      <c r="F5" s="92">
        <v>5</v>
      </c>
      <c r="G5" s="92" t="s">
        <v>195</v>
      </c>
    </row>
    <row r="6" spans="1:7" x14ac:dyDescent="0.2">
      <c r="A6" s="94" t="s">
        <v>220</v>
      </c>
      <c r="B6" s="93">
        <v>42575</v>
      </c>
      <c r="C6" s="92" t="s">
        <v>177</v>
      </c>
      <c r="D6" s="92">
        <v>2</v>
      </c>
      <c r="E6" s="92">
        <v>10</v>
      </c>
      <c r="F6" s="92">
        <v>14</v>
      </c>
      <c r="G6" s="92" t="s">
        <v>195</v>
      </c>
    </row>
    <row r="7" spans="1:7" x14ac:dyDescent="0.2">
      <c r="A7" s="94" t="s">
        <v>221</v>
      </c>
      <c r="B7" s="93">
        <v>42575</v>
      </c>
      <c r="C7" s="92" t="s">
        <v>177</v>
      </c>
      <c r="D7" s="92">
        <v>2</v>
      </c>
      <c r="E7" s="92">
        <v>20</v>
      </c>
      <c r="F7" s="92">
        <v>24</v>
      </c>
      <c r="G7" s="92" t="s">
        <v>195</v>
      </c>
    </row>
    <row r="8" spans="1:7" x14ac:dyDescent="0.2">
      <c r="A8" s="94" t="s">
        <v>222</v>
      </c>
      <c r="B8" s="93">
        <v>42575</v>
      </c>
      <c r="C8" s="92" t="s">
        <v>177</v>
      </c>
      <c r="D8" s="92">
        <v>3</v>
      </c>
      <c r="E8" s="92">
        <v>1</v>
      </c>
      <c r="F8" s="92">
        <v>5</v>
      </c>
      <c r="G8" s="92" t="s">
        <v>195</v>
      </c>
    </row>
    <row r="9" spans="1:7" x14ac:dyDescent="0.2">
      <c r="A9" s="94" t="s">
        <v>223</v>
      </c>
      <c r="B9" s="93">
        <v>42575</v>
      </c>
      <c r="C9" s="92" t="s">
        <v>177</v>
      </c>
      <c r="D9" s="92">
        <v>3</v>
      </c>
      <c r="E9" s="92">
        <v>10</v>
      </c>
      <c r="F9" s="92">
        <v>14</v>
      </c>
      <c r="G9" s="92" t="s">
        <v>195</v>
      </c>
    </row>
    <row r="10" spans="1:7" x14ac:dyDescent="0.2">
      <c r="A10" s="94" t="s">
        <v>224</v>
      </c>
      <c r="B10" s="93">
        <v>42575</v>
      </c>
      <c r="C10" s="92" t="s">
        <v>177</v>
      </c>
      <c r="D10" s="92">
        <v>3</v>
      </c>
      <c r="E10" s="92">
        <v>20</v>
      </c>
      <c r="F10" s="92">
        <v>24</v>
      </c>
      <c r="G10" s="92" t="s">
        <v>195</v>
      </c>
    </row>
    <row r="11" spans="1:7" x14ac:dyDescent="0.2">
      <c r="A11" s="95" t="s">
        <v>198</v>
      </c>
      <c r="B11" s="93">
        <v>42577</v>
      </c>
      <c r="C11" s="92" t="s">
        <v>196</v>
      </c>
      <c r="D11" s="92">
        <v>1</v>
      </c>
      <c r="E11" s="92">
        <v>1</v>
      </c>
      <c r="F11" s="92">
        <v>5</v>
      </c>
      <c r="G11" s="92" t="s">
        <v>195</v>
      </c>
    </row>
    <row r="12" spans="1:7" x14ac:dyDescent="0.2">
      <c r="A12" s="95" t="s">
        <v>199</v>
      </c>
      <c r="B12" s="93">
        <v>42577</v>
      </c>
      <c r="C12" s="92" t="s">
        <v>196</v>
      </c>
      <c r="D12" s="92">
        <v>1</v>
      </c>
      <c r="E12" s="92">
        <v>10</v>
      </c>
      <c r="F12" s="92">
        <v>14</v>
      </c>
      <c r="G12" s="92">
        <v>3.12854020451565E-2</v>
      </c>
    </row>
    <row r="13" spans="1:7" x14ac:dyDescent="0.2">
      <c r="A13" s="95" t="s">
        <v>200</v>
      </c>
      <c r="B13" s="93">
        <v>42577</v>
      </c>
      <c r="C13" s="92" t="s">
        <v>196</v>
      </c>
      <c r="D13" s="92">
        <v>1</v>
      </c>
      <c r="E13" s="92">
        <v>20</v>
      </c>
      <c r="F13" s="92">
        <v>24</v>
      </c>
      <c r="G13" s="92">
        <v>0.25507710342119699</v>
      </c>
    </row>
    <row r="14" spans="1:7" x14ac:dyDescent="0.2">
      <c r="A14" s="95" t="s">
        <v>201</v>
      </c>
      <c r="B14" s="93">
        <v>42577</v>
      </c>
      <c r="C14" s="92" t="s">
        <v>196</v>
      </c>
      <c r="D14" s="92">
        <v>2</v>
      </c>
      <c r="E14" s="92">
        <v>1</v>
      </c>
      <c r="F14" s="92">
        <v>5</v>
      </c>
      <c r="G14" s="92" t="s">
        <v>195</v>
      </c>
    </row>
    <row r="15" spans="1:7" x14ac:dyDescent="0.2">
      <c r="A15" s="95" t="s">
        <v>202</v>
      </c>
      <c r="B15" s="93">
        <v>42577</v>
      </c>
      <c r="C15" s="92" t="s">
        <v>196</v>
      </c>
      <c r="D15" s="92">
        <v>2</v>
      </c>
      <c r="E15" s="92">
        <v>10</v>
      </c>
      <c r="F15" s="92">
        <v>14</v>
      </c>
      <c r="G15" s="92" t="s">
        <v>195</v>
      </c>
    </row>
    <row r="16" spans="1:7" x14ac:dyDescent="0.2">
      <c r="A16" s="95" t="s">
        <v>203</v>
      </c>
      <c r="B16" s="93">
        <v>42577</v>
      </c>
      <c r="C16" s="92" t="s">
        <v>196</v>
      </c>
      <c r="D16" s="92">
        <v>2</v>
      </c>
      <c r="E16" s="92">
        <v>20</v>
      </c>
      <c r="F16" s="92">
        <v>24</v>
      </c>
      <c r="G16" s="92">
        <v>0.12935451529153999</v>
      </c>
    </row>
    <row r="17" spans="1:7" x14ac:dyDescent="0.2">
      <c r="A17" s="95" t="s">
        <v>204</v>
      </c>
      <c r="B17" s="93">
        <v>42577</v>
      </c>
      <c r="C17" s="92" t="s">
        <v>196</v>
      </c>
      <c r="D17" s="92">
        <v>3</v>
      </c>
      <c r="E17" s="92">
        <v>1</v>
      </c>
      <c r="F17" s="92">
        <v>5</v>
      </c>
      <c r="G17" s="92" t="s">
        <v>195</v>
      </c>
    </row>
    <row r="18" spans="1:7" x14ac:dyDescent="0.2">
      <c r="A18" s="95" t="s">
        <v>205</v>
      </c>
      <c r="B18" s="93">
        <v>42577</v>
      </c>
      <c r="C18" s="92" t="s">
        <v>196</v>
      </c>
      <c r="D18" s="92">
        <v>3</v>
      </c>
      <c r="E18" s="92">
        <v>10</v>
      </c>
      <c r="F18" s="92">
        <v>14</v>
      </c>
      <c r="G18" s="92">
        <v>9.8440515749319293E-2</v>
      </c>
    </row>
    <row r="19" spans="1:7" x14ac:dyDescent="0.2">
      <c r="A19" s="95" t="s">
        <v>206</v>
      </c>
      <c r="B19" s="93">
        <v>42577</v>
      </c>
      <c r="C19" s="92" t="s">
        <v>196</v>
      </c>
      <c r="D19" s="92">
        <v>3</v>
      </c>
      <c r="E19" s="92">
        <v>20</v>
      </c>
      <c r="F19" s="92">
        <v>24</v>
      </c>
      <c r="G19" s="92">
        <v>0.13815069542707401</v>
      </c>
    </row>
    <row r="20" spans="1:7" x14ac:dyDescent="0.2">
      <c r="A20" s="96" t="s">
        <v>207</v>
      </c>
      <c r="B20" s="93">
        <v>42574</v>
      </c>
      <c r="C20" s="92" t="s">
        <v>197</v>
      </c>
      <c r="D20" s="92">
        <v>1</v>
      </c>
      <c r="E20" s="92">
        <v>1</v>
      </c>
      <c r="F20" s="92">
        <v>5</v>
      </c>
      <c r="G20" s="92" t="s">
        <v>195</v>
      </c>
    </row>
    <row r="21" spans="1:7" x14ac:dyDescent="0.2">
      <c r="A21" s="96" t="s">
        <v>208</v>
      </c>
      <c r="B21" s="93">
        <v>42574</v>
      </c>
      <c r="C21" s="92" t="s">
        <v>197</v>
      </c>
      <c r="D21" s="92">
        <v>1</v>
      </c>
      <c r="E21" s="92">
        <v>10</v>
      </c>
      <c r="F21" s="92">
        <v>14</v>
      </c>
      <c r="G21" s="92">
        <v>0.12532132688358799</v>
      </c>
    </row>
    <row r="22" spans="1:7" x14ac:dyDescent="0.2">
      <c r="A22" s="96" t="s">
        <v>209</v>
      </c>
      <c r="B22" s="93">
        <v>42574</v>
      </c>
      <c r="C22" s="92" t="s">
        <v>197</v>
      </c>
      <c r="D22" s="92">
        <v>1</v>
      </c>
      <c r="E22" s="92">
        <v>20</v>
      </c>
      <c r="F22" s="92">
        <v>24</v>
      </c>
      <c r="G22" s="92">
        <v>0.163353462740986</v>
      </c>
    </row>
    <row r="23" spans="1:7" x14ac:dyDescent="0.2">
      <c r="A23" s="96" t="s">
        <v>210</v>
      </c>
      <c r="B23" s="93">
        <v>42574</v>
      </c>
      <c r="C23" s="92" t="s">
        <v>197</v>
      </c>
      <c r="D23" s="92">
        <v>2</v>
      </c>
      <c r="E23" s="92">
        <v>1</v>
      </c>
      <c r="F23" s="92">
        <v>5</v>
      </c>
      <c r="G23" s="92" t="s">
        <v>195</v>
      </c>
    </row>
    <row r="24" spans="1:7" x14ac:dyDescent="0.2">
      <c r="A24" s="96" t="s">
        <v>211</v>
      </c>
      <c r="B24" s="93">
        <v>42574</v>
      </c>
      <c r="C24" s="92" t="s">
        <v>197</v>
      </c>
      <c r="D24" s="92">
        <v>2</v>
      </c>
      <c r="E24" s="92">
        <v>10</v>
      </c>
      <c r="F24" s="92">
        <v>14</v>
      </c>
      <c r="G24" s="92">
        <v>1.37896299179584E-2</v>
      </c>
    </row>
    <row r="25" spans="1:7" x14ac:dyDescent="0.2">
      <c r="A25" s="96" t="s">
        <v>212</v>
      </c>
      <c r="B25" s="93">
        <v>42574</v>
      </c>
      <c r="C25" s="92" t="s">
        <v>197</v>
      </c>
      <c r="D25" s="92">
        <v>2</v>
      </c>
      <c r="E25" s="92">
        <v>20</v>
      </c>
      <c r="F25" s="92">
        <v>24</v>
      </c>
      <c r="G25" s="92">
        <v>0.120391406977366</v>
      </c>
    </row>
    <row r="26" spans="1:7" x14ac:dyDescent="0.2">
      <c r="A26" s="96" t="s">
        <v>213</v>
      </c>
      <c r="B26" s="93">
        <v>42574</v>
      </c>
      <c r="C26" s="92" t="s">
        <v>197</v>
      </c>
      <c r="D26" s="92">
        <v>3</v>
      </c>
      <c r="E26" s="92">
        <v>1</v>
      </c>
      <c r="F26" s="92">
        <v>5</v>
      </c>
      <c r="G26" s="92">
        <v>0.120374479972606</v>
      </c>
    </row>
    <row r="27" spans="1:7" x14ac:dyDescent="0.2">
      <c r="A27" s="96" t="s">
        <v>214</v>
      </c>
      <c r="B27" s="93">
        <v>42574</v>
      </c>
      <c r="C27" s="92" t="s">
        <v>197</v>
      </c>
      <c r="D27" s="92">
        <v>3</v>
      </c>
      <c r="E27" s="92">
        <v>10</v>
      </c>
      <c r="F27" s="92">
        <v>14</v>
      </c>
      <c r="G27" s="92">
        <v>0.18079968580327799</v>
      </c>
    </row>
    <row r="28" spans="1:7" x14ac:dyDescent="0.2">
      <c r="A28" s="96" t="s">
        <v>215</v>
      </c>
      <c r="B28" s="93">
        <v>42574</v>
      </c>
      <c r="C28" s="92" t="s">
        <v>197</v>
      </c>
      <c r="D28" s="92">
        <v>3</v>
      </c>
      <c r="E28" s="92">
        <v>20</v>
      </c>
      <c r="F28" s="92">
        <v>24</v>
      </c>
      <c r="G28" s="92">
        <v>0.25109021404333998</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8CE1E59-5F3F-9C4B-BE77-497A6DDCE0C8}">
  <dimension ref="A1:G27"/>
  <sheetViews>
    <sheetView workbookViewId="0">
      <selection activeCell="E31" sqref="E31"/>
    </sheetView>
  </sheetViews>
  <sheetFormatPr baseColWidth="10" defaultRowHeight="16" x14ac:dyDescent="0.2"/>
  <cols>
    <col min="2" max="2" width="29.33203125" bestFit="1" customWidth="1"/>
    <col min="3" max="3" width="26.83203125" customWidth="1"/>
    <col min="4" max="4" width="27" customWidth="1"/>
    <col min="5" max="5" width="27.5" customWidth="1"/>
    <col min="6" max="7" width="28" customWidth="1"/>
  </cols>
  <sheetData>
    <row r="1" spans="1:7" s="140" customFormat="1" x14ac:dyDescent="0.2">
      <c r="A1" s="142" t="s">
        <v>192</v>
      </c>
      <c r="B1" s="143" t="s">
        <v>226</v>
      </c>
      <c r="C1" s="143" t="s">
        <v>227</v>
      </c>
      <c r="D1" s="144" t="s">
        <v>228</v>
      </c>
      <c r="E1" s="144" t="s">
        <v>229</v>
      </c>
      <c r="F1" s="145" t="s">
        <v>230</v>
      </c>
      <c r="G1" s="145" t="s">
        <v>231</v>
      </c>
    </row>
    <row r="2" spans="1:7" x14ac:dyDescent="0.2">
      <c r="A2" s="90">
        <v>42557</v>
      </c>
      <c r="B2">
        <v>9.8625545700391105E-3</v>
      </c>
      <c r="C2">
        <v>1.8433433171738001E-2</v>
      </c>
      <c r="D2">
        <v>1.6399363213115199</v>
      </c>
      <c r="E2">
        <v>0.220192186001546</v>
      </c>
      <c r="F2">
        <v>5.4218374490737897</v>
      </c>
      <c r="G2">
        <v>0.80130847369162805</v>
      </c>
    </row>
    <row r="3" spans="1:7" x14ac:dyDescent="0.2">
      <c r="A3" s="90">
        <v>42558</v>
      </c>
      <c r="B3">
        <v>1.4209567302411101E-2</v>
      </c>
      <c r="C3">
        <v>1.19083624003531E-2</v>
      </c>
      <c r="D3">
        <v>1.13286195074518</v>
      </c>
      <c r="E3">
        <v>6.5113621538482505E-2</v>
      </c>
      <c r="F3">
        <v>6.4118653386831204</v>
      </c>
      <c r="G3">
        <v>0.43655010833544899</v>
      </c>
    </row>
    <row r="4" spans="1:7" x14ac:dyDescent="0.2">
      <c r="A4" s="90">
        <v>42559</v>
      </c>
      <c r="B4">
        <v>1.6203592065721702E-2</v>
      </c>
      <c r="C4">
        <v>1.50811167078575E-2</v>
      </c>
      <c r="D4">
        <v>0.89798702672123898</v>
      </c>
      <c r="E4">
        <v>9.6333681673367796E-2</v>
      </c>
      <c r="F4">
        <v>5.15174376964569</v>
      </c>
      <c r="G4">
        <v>0.40269798115835398</v>
      </c>
    </row>
    <row r="5" spans="1:7" x14ac:dyDescent="0.2">
      <c r="A5" s="90">
        <v>42560</v>
      </c>
      <c r="B5">
        <v>5.7568290084600397E-2</v>
      </c>
      <c r="C5">
        <v>2.27032645832283E-2</v>
      </c>
      <c r="D5">
        <v>0.80453506509462902</v>
      </c>
      <c r="E5">
        <v>9.3695642808745594E-2</v>
      </c>
      <c r="F5">
        <v>6.1281437873840297</v>
      </c>
      <c r="G5">
        <v>0.72710580877689401</v>
      </c>
    </row>
    <row r="6" spans="1:7" x14ac:dyDescent="0.2">
      <c r="A6" s="90">
        <v>42561</v>
      </c>
      <c r="B6">
        <v>1.15321823753989E-3</v>
      </c>
      <c r="C6">
        <v>2.2904805725618899E-2</v>
      </c>
      <c r="D6">
        <v>0.80853793942011298</v>
      </c>
      <c r="E6">
        <v>0.13996376645998199</v>
      </c>
      <c r="F6">
        <v>6.0034647703170698</v>
      </c>
      <c r="G6">
        <v>0.90234137511247403</v>
      </c>
    </row>
    <row r="7" spans="1:7" x14ac:dyDescent="0.2">
      <c r="A7" s="90">
        <v>42562</v>
      </c>
      <c r="B7">
        <v>4.1619913386447001E-2</v>
      </c>
      <c r="C7">
        <v>6.3910630429919693E-2</v>
      </c>
      <c r="D7">
        <v>1.9955175604138999</v>
      </c>
      <c r="E7">
        <v>0.18078840205331301</v>
      </c>
      <c r="F7">
        <v>12.1559482216835</v>
      </c>
      <c r="G7">
        <v>1.3438178955314</v>
      </c>
    </row>
    <row r="8" spans="1:7" x14ac:dyDescent="0.2">
      <c r="A8" s="90">
        <v>42564</v>
      </c>
      <c r="B8">
        <v>4.3699050011734103E-2</v>
      </c>
      <c r="C8">
        <v>3.3887958537848199E-2</v>
      </c>
      <c r="D8">
        <v>1.0016545653343201</v>
      </c>
      <c r="E8">
        <v>0.17451944198328601</v>
      </c>
      <c r="F8">
        <v>6.8490504423777203</v>
      </c>
      <c r="G8">
        <v>1.6729061274778301</v>
      </c>
    </row>
    <row r="9" spans="1:7" x14ac:dyDescent="0.2">
      <c r="A9" s="90">
        <v>42565</v>
      </c>
      <c r="B9">
        <v>3.5004745703190503E-2</v>
      </c>
      <c r="C9">
        <v>2.33866877037615E-2</v>
      </c>
      <c r="D9">
        <v>0.89427819103002504</v>
      </c>
      <c r="E9">
        <v>0.16045036952768801</v>
      </c>
      <c r="F9">
        <v>7.0521267255147304</v>
      </c>
      <c r="G9">
        <v>0.64399658021263495</v>
      </c>
    </row>
    <row r="10" spans="1:7" x14ac:dyDescent="0.2">
      <c r="A10" s="90">
        <v>42566</v>
      </c>
      <c r="B10">
        <v>1.46953101890782E-3</v>
      </c>
      <c r="C10">
        <v>1.7551083732734001E-2</v>
      </c>
      <c r="D10">
        <v>0.58062346515038699</v>
      </c>
      <c r="E10">
        <v>8.9349551841491695E-2</v>
      </c>
      <c r="F10">
        <v>7.5034118704497796</v>
      </c>
      <c r="G10">
        <v>1.0808512439787401</v>
      </c>
    </row>
    <row r="11" spans="1:7" x14ac:dyDescent="0.2">
      <c r="A11" s="90">
        <v>42567</v>
      </c>
      <c r="B11">
        <v>7.98443583771586E-2</v>
      </c>
      <c r="C11">
        <v>0.117494762586777</v>
      </c>
      <c r="D11">
        <v>3.4784327149391099</v>
      </c>
      <c r="E11">
        <v>0.47211121271745798</v>
      </c>
      <c r="F11">
        <v>9.3411604166030795</v>
      </c>
      <c r="G11">
        <v>2.2166283326392202</v>
      </c>
    </row>
    <row r="12" spans="1:7" x14ac:dyDescent="0.2">
      <c r="A12" s="90">
        <v>42568</v>
      </c>
      <c r="B12">
        <v>1.5393842787792201E-2</v>
      </c>
      <c r="C12">
        <v>2.4952909907484399E-2</v>
      </c>
      <c r="D12">
        <v>2.2340447778503099</v>
      </c>
      <c r="E12">
        <v>0.18951420167747701</v>
      </c>
      <c r="F12">
        <v>7.3644909858703604</v>
      </c>
      <c r="G12">
        <v>0.601518113733854</v>
      </c>
    </row>
    <row r="13" spans="1:7" x14ac:dyDescent="0.2">
      <c r="A13" s="90">
        <v>42569</v>
      </c>
      <c r="B13">
        <v>-2.3631831677630499E-2</v>
      </c>
      <c r="C13">
        <v>1.91050855005096E-2</v>
      </c>
      <c r="D13">
        <v>1.36187259703874</v>
      </c>
      <c r="E13">
        <v>0.21238218832585401</v>
      </c>
      <c r="F13">
        <v>8.3393735090891496</v>
      </c>
      <c r="G13">
        <v>1.0267871343353201</v>
      </c>
    </row>
    <row r="14" spans="1:7" x14ac:dyDescent="0.2">
      <c r="A14" s="90">
        <v>42570</v>
      </c>
      <c r="B14">
        <v>6.1577317460129601E-2</v>
      </c>
      <c r="C14">
        <v>1.92631746890248E-2</v>
      </c>
      <c r="D14">
        <v>1.3557232034703099</v>
      </c>
      <c r="E14">
        <v>0.12504441730259599</v>
      </c>
      <c r="F14">
        <v>10.184366464614801</v>
      </c>
      <c r="G14">
        <v>1.1015446298560201</v>
      </c>
    </row>
    <row r="15" spans="1:7" x14ac:dyDescent="0.2">
      <c r="A15" s="90">
        <v>42571</v>
      </c>
      <c r="B15">
        <v>0.17053125426173199</v>
      </c>
      <c r="C15">
        <v>5.5195175795907603E-2</v>
      </c>
      <c r="D15">
        <v>2.0441229664332501</v>
      </c>
      <c r="E15">
        <v>0.31137470463194999</v>
      </c>
      <c r="F15">
        <v>9.3221700446946194</v>
      </c>
      <c r="G15">
        <v>1.8001844722604801</v>
      </c>
    </row>
    <row r="16" spans="1:7" x14ac:dyDescent="0.2">
      <c r="A16" s="90">
        <v>42572</v>
      </c>
      <c r="B16">
        <v>0.143276817556893</v>
      </c>
      <c r="C16">
        <v>4.9461343161574897E-2</v>
      </c>
      <c r="D16">
        <v>1.59600576308245</v>
      </c>
      <c r="E16">
        <v>0.286901122119126</v>
      </c>
      <c r="F16">
        <v>10.363601188574499</v>
      </c>
      <c r="G16">
        <v>1.6620463360073101</v>
      </c>
    </row>
    <row r="17" spans="1:7" x14ac:dyDescent="0.2">
      <c r="A17" s="90">
        <v>42573</v>
      </c>
      <c r="B17">
        <v>0.22731963936239399</v>
      </c>
      <c r="C17">
        <v>7.0598294189492303E-2</v>
      </c>
      <c r="D17">
        <v>2.5101111630598698</v>
      </c>
      <c r="E17">
        <v>0.360685414885557</v>
      </c>
      <c r="F17">
        <v>7.9365778684616002</v>
      </c>
      <c r="G17">
        <v>1.19726813357684</v>
      </c>
    </row>
    <row r="18" spans="1:7" x14ac:dyDescent="0.2">
      <c r="A18" s="90">
        <v>42574</v>
      </c>
      <c r="B18">
        <v>0.30764729145448599</v>
      </c>
      <c r="C18">
        <v>8.6502715469933503E-2</v>
      </c>
      <c r="D18">
        <v>3.0441520139575</v>
      </c>
      <c r="E18">
        <v>0.242135066235734</v>
      </c>
      <c r="F18">
        <v>17.670060038566501</v>
      </c>
      <c r="G18">
        <v>2.1568941613303401</v>
      </c>
    </row>
    <row r="19" spans="1:7" x14ac:dyDescent="0.2">
      <c r="A19" s="90">
        <v>42575</v>
      </c>
      <c r="B19">
        <v>0.21702541284806401</v>
      </c>
      <c r="C19">
        <v>0.132168242757915</v>
      </c>
      <c r="D19">
        <v>2.9650331909457801</v>
      </c>
      <c r="E19">
        <v>0.26728751930351202</v>
      </c>
      <c r="F19">
        <v>16.243704736232701</v>
      </c>
      <c r="G19">
        <v>2.0928953866991402</v>
      </c>
    </row>
    <row r="20" spans="1:7" x14ac:dyDescent="0.2">
      <c r="A20" s="90">
        <v>42576</v>
      </c>
      <c r="B20">
        <v>9.2873099648083199E-2</v>
      </c>
      <c r="C20">
        <v>5.0620442296112303E-2</v>
      </c>
      <c r="D20">
        <v>3.2005408853292399</v>
      </c>
      <c r="E20">
        <v>0.20522837165735999</v>
      </c>
      <c r="F20">
        <v>12.1247186213731</v>
      </c>
      <c r="G20">
        <v>1.01318749185371</v>
      </c>
    </row>
    <row r="21" spans="1:7" x14ac:dyDescent="0.2">
      <c r="A21" s="90">
        <v>42577</v>
      </c>
      <c r="B21">
        <v>5.57293587401297E-2</v>
      </c>
      <c r="C21">
        <v>3.2943746218246799E-2</v>
      </c>
      <c r="D21">
        <v>3.3213232809847</v>
      </c>
      <c r="E21">
        <v>0.96947564466407898</v>
      </c>
      <c r="F21">
        <v>11.053132858127301</v>
      </c>
      <c r="G21">
        <v>3.34498605578333</v>
      </c>
    </row>
    <row r="22" spans="1:7" x14ac:dyDescent="0.2">
      <c r="A22" s="90">
        <v>42578</v>
      </c>
      <c r="B22">
        <v>8.5548638827579696E-2</v>
      </c>
      <c r="C22">
        <v>3.63078872572365E-2</v>
      </c>
      <c r="D22">
        <v>2.5768007139364801</v>
      </c>
      <c r="E22">
        <v>0.35783265755097798</v>
      </c>
      <c r="F22">
        <v>6.7849799543619103</v>
      </c>
      <c r="G22">
        <v>0.728820216653006</v>
      </c>
    </row>
    <row r="23" spans="1:7" x14ac:dyDescent="0.2">
      <c r="A23" s="90">
        <v>42579</v>
      </c>
      <c r="B23">
        <v>0.17552807712210999</v>
      </c>
      <c r="C23">
        <v>5.3712606733928102E-2</v>
      </c>
      <c r="D23">
        <v>4.0520909033142596</v>
      </c>
      <c r="E23">
        <v>0.66746759689746704</v>
      </c>
      <c r="F23">
        <v>11.288751626014699</v>
      </c>
      <c r="G23">
        <v>2.8361420387318401</v>
      </c>
    </row>
    <row r="24" spans="1:7" x14ac:dyDescent="0.2">
      <c r="A24" s="90">
        <v>42580</v>
      </c>
      <c r="B24">
        <v>0.100300060177687</v>
      </c>
      <c r="C24">
        <v>4.1943704305766903E-2</v>
      </c>
      <c r="D24">
        <v>2.9729734882712302</v>
      </c>
      <c r="E24">
        <v>0.29381278446343001</v>
      </c>
      <c r="F24">
        <v>14.4743373095989</v>
      </c>
      <c r="G24">
        <v>2.1536656557391698</v>
      </c>
    </row>
    <row r="25" spans="1:7" x14ac:dyDescent="0.2">
      <c r="A25" s="90">
        <v>42581</v>
      </c>
      <c r="B25">
        <v>0.21076370461378199</v>
      </c>
      <c r="C25">
        <v>6.7581502487170694E-2</v>
      </c>
      <c r="D25">
        <v>4.0997957636912599</v>
      </c>
      <c r="E25">
        <v>0.38876191925579801</v>
      </c>
      <c r="F25">
        <v>15.382369026541699</v>
      </c>
      <c r="G25">
        <v>1.8509615993164199</v>
      </c>
    </row>
    <row r="26" spans="1:7" x14ac:dyDescent="0.2">
      <c r="A26" s="90">
        <v>42582</v>
      </c>
      <c r="B26">
        <v>0.10466838843421999</v>
      </c>
      <c r="C26">
        <v>3.7858442976228097E-2</v>
      </c>
      <c r="D26">
        <v>2.2540269076824102</v>
      </c>
      <c r="E26">
        <v>0.37729504074923897</v>
      </c>
      <c r="F26">
        <v>3.8268123765786402</v>
      </c>
      <c r="G26">
        <v>0.61762941314536302</v>
      </c>
    </row>
    <row r="27" spans="1:7" x14ac:dyDescent="0.2">
      <c r="A27" s="91" t="s">
        <v>232</v>
      </c>
      <c r="B27" s="91">
        <f t="shared" ref="B27:G27" si="0">AVERAGE(B2:B26)</f>
        <v>8.9807435695008084E-2</v>
      </c>
      <c r="C27" s="91">
        <f t="shared" si="0"/>
        <v>4.5019095173054711E-2</v>
      </c>
      <c r="D27" s="91">
        <f t="shared" si="0"/>
        <v>2.1129192967683283</v>
      </c>
      <c r="E27" s="91">
        <f t="shared" si="0"/>
        <v>0.2779086610530207</v>
      </c>
      <c r="F27" s="91">
        <f t="shared" si="0"/>
        <v>9.3751279760173176</v>
      </c>
      <c r="G27" s="91">
        <f t="shared" si="0"/>
        <v>1.3765093906374708</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3AC342C-A300-D346-9FF8-BA199A28B82B}">
  <sheetPr>
    <pageSetUpPr fitToPage="1"/>
  </sheetPr>
  <dimension ref="A1:AP48"/>
  <sheetViews>
    <sheetView zoomScale="90" zoomScaleNormal="90" workbookViewId="0">
      <pane xSplit="8" ySplit="5" topLeftCell="I6" activePane="bottomRight" state="frozen"/>
      <selection pane="topRight" activeCell="I1" sqref="I1"/>
      <selection pane="bottomLeft" activeCell="A12" sqref="A12"/>
      <selection pane="bottomRight" sqref="A1:XFD1"/>
    </sheetView>
  </sheetViews>
  <sheetFormatPr baseColWidth="10" defaultColWidth="21.6640625" defaultRowHeight="15" x14ac:dyDescent="0.2"/>
  <cols>
    <col min="1" max="1" width="40.6640625" style="1" customWidth="1"/>
    <col min="2" max="2" width="10.6640625" style="1" customWidth="1"/>
    <col min="3" max="5" width="10.6640625" style="1" hidden="1" customWidth="1"/>
    <col min="6" max="6" width="14.33203125" style="1" customWidth="1"/>
    <col min="7" max="7" width="10.6640625" style="1" customWidth="1"/>
    <col min="8" max="9" width="14.6640625" style="1" customWidth="1"/>
    <col min="10" max="11" width="11.6640625" style="1" customWidth="1"/>
    <col min="12" max="12" width="12.83203125" style="1" customWidth="1"/>
    <col min="13" max="14" width="11.6640625" style="1" customWidth="1"/>
    <col min="15" max="15" width="13.5" style="1" customWidth="1"/>
    <col min="16" max="17" width="11.6640625" style="1" customWidth="1"/>
    <col min="18" max="18" width="12.83203125" style="1" customWidth="1"/>
    <col min="19" max="20" width="11.6640625" style="1" customWidth="1"/>
    <col min="21" max="21" width="13.1640625" style="1" customWidth="1"/>
    <col min="22" max="23" width="11.6640625" style="1" customWidth="1"/>
    <col min="24" max="24" width="13" style="1" customWidth="1"/>
    <col min="25" max="26" width="11.6640625" style="1" customWidth="1"/>
    <col min="27" max="28" width="13.83203125" style="1" customWidth="1"/>
    <col min="29" max="29" width="11.6640625" style="1" customWidth="1"/>
    <col min="30" max="31" width="14.5" style="1" customWidth="1"/>
    <col min="32" max="32" width="11.6640625" style="1" customWidth="1"/>
    <col min="33" max="33" width="14.5" style="1" customWidth="1"/>
    <col min="34" max="34" width="14.1640625" style="1" customWidth="1"/>
    <col min="35" max="36" width="11.6640625" style="1" customWidth="1"/>
    <col min="37" max="41" width="12.6640625" style="1" customWidth="1"/>
    <col min="42" max="42" width="35.6640625" style="1" customWidth="1"/>
    <col min="43" max="16384" width="21.6640625" style="1"/>
  </cols>
  <sheetData>
    <row r="1" spans="1:42" ht="52" thickBot="1" x14ac:dyDescent="0.25">
      <c r="A1" s="86" t="s">
        <v>176</v>
      </c>
      <c r="B1" s="85" t="s">
        <v>175</v>
      </c>
      <c r="C1" s="84" t="s">
        <v>174</v>
      </c>
      <c r="D1" s="84" t="s">
        <v>173</v>
      </c>
      <c r="E1" s="84" t="s">
        <v>172</v>
      </c>
      <c r="F1" s="84" t="s">
        <v>171</v>
      </c>
      <c r="G1" s="84" t="s">
        <v>170</v>
      </c>
      <c r="H1" s="83" t="s">
        <v>169</v>
      </c>
      <c r="I1" s="89" t="s">
        <v>198</v>
      </c>
      <c r="J1" s="81" t="s">
        <v>199</v>
      </c>
      <c r="K1" s="81" t="s">
        <v>200</v>
      </c>
      <c r="L1" s="81" t="s">
        <v>201</v>
      </c>
      <c r="M1" s="81" t="s">
        <v>202</v>
      </c>
      <c r="N1" s="81" t="s">
        <v>203</v>
      </c>
      <c r="O1" s="81" t="s">
        <v>204</v>
      </c>
      <c r="P1" s="81" t="s">
        <v>205</v>
      </c>
      <c r="Q1" s="81" t="s">
        <v>206</v>
      </c>
      <c r="R1" s="82" t="s">
        <v>207</v>
      </c>
      <c r="S1" s="82" t="s">
        <v>208</v>
      </c>
      <c r="T1" s="82" t="s">
        <v>209</v>
      </c>
      <c r="U1" s="82" t="s">
        <v>210</v>
      </c>
      <c r="V1" s="82" t="s">
        <v>211</v>
      </c>
      <c r="W1" s="82" t="s">
        <v>212</v>
      </c>
      <c r="X1" s="82" t="s">
        <v>213</v>
      </c>
      <c r="Y1" s="82" t="s">
        <v>214</v>
      </c>
      <c r="Z1" s="82" t="s">
        <v>215</v>
      </c>
      <c r="AA1" s="88" t="s">
        <v>216</v>
      </c>
      <c r="AB1" s="88" t="s">
        <v>217</v>
      </c>
      <c r="AC1" s="88" t="s">
        <v>218</v>
      </c>
      <c r="AD1" s="88" t="s">
        <v>219</v>
      </c>
      <c r="AE1" s="88" t="s">
        <v>220</v>
      </c>
      <c r="AF1" s="88" t="s">
        <v>221</v>
      </c>
      <c r="AG1" s="88" t="s">
        <v>222</v>
      </c>
      <c r="AH1" s="88" t="s">
        <v>223</v>
      </c>
      <c r="AI1" s="88" t="s">
        <v>224</v>
      </c>
      <c r="AJ1" s="80" t="s">
        <v>225</v>
      </c>
      <c r="AK1" s="79" t="s">
        <v>168</v>
      </c>
      <c r="AL1" s="78" t="s">
        <v>167</v>
      </c>
      <c r="AM1" s="78" t="s">
        <v>166</v>
      </c>
      <c r="AN1" s="78" t="s">
        <v>165</v>
      </c>
      <c r="AO1" s="77" t="s">
        <v>164</v>
      </c>
      <c r="AP1" s="76"/>
    </row>
    <row r="2" spans="1:42" hidden="1" x14ac:dyDescent="0.2">
      <c r="A2" s="75" t="s">
        <v>163</v>
      </c>
      <c r="B2" s="74"/>
      <c r="C2" s="73"/>
      <c r="D2" s="73"/>
      <c r="E2" s="73"/>
      <c r="F2" s="73"/>
      <c r="G2" s="73"/>
      <c r="H2" s="72"/>
      <c r="I2" s="71">
        <v>800.3</v>
      </c>
      <c r="J2" s="70">
        <v>800.3</v>
      </c>
      <c r="K2" s="70">
        <v>800.3</v>
      </c>
      <c r="L2" s="70">
        <v>800.3</v>
      </c>
      <c r="M2" s="70">
        <v>800.3</v>
      </c>
      <c r="N2" s="70">
        <v>800.3</v>
      </c>
      <c r="O2" s="70">
        <v>800.3</v>
      </c>
      <c r="P2" s="70">
        <v>800.3</v>
      </c>
      <c r="Q2" s="70">
        <v>800.3</v>
      </c>
      <c r="R2" s="70">
        <v>800.3</v>
      </c>
      <c r="S2" s="70">
        <v>800.3</v>
      </c>
      <c r="T2" s="70">
        <v>800.3</v>
      </c>
      <c r="U2" s="70">
        <v>800.3</v>
      </c>
      <c r="V2" s="70">
        <v>800.3</v>
      </c>
      <c r="W2" s="70">
        <v>800.3</v>
      </c>
      <c r="X2" s="70">
        <v>800.3</v>
      </c>
      <c r="Y2" s="70">
        <v>800.3</v>
      </c>
      <c r="Z2" s="70">
        <v>800.3</v>
      </c>
      <c r="AA2" s="70">
        <v>800.3</v>
      </c>
      <c r="AB2" s="70">
        <v>800.3</v>
      </c>
      <c r="AC2" s="70">
        <v>800.3</v>
      </c>
      <c r="AD2" s="70">
        <v>800.3</v>
      </c>
      <c r="AE2" s="70">
        <v>800.3</v>
      </c>
      <c r="AF2" s="70">
        <v>800.3</v>
      </c>
      <c r="AG2" s="70">
        <v>800.3</v>
      </c>
      <c r="AH2" s="70">
        <v>800.3</v>
      </c>
      <c r="AI2" s="70">
        <v>800.3</v>
      </c>
      <c r="AJ2" s="69">
        <v>800.3</v>
      </c>
      <c r="AP2" s="68" t="s">
        <v>163</v>
      </c>
    </row>
    <row r="3" spans="1:42" hidden="1" x14ac:dyDescent="0.2">
      <c r="A3" s="67" t="s">
        <v>161</v>
      </c>
      <c r="B3" s="63"/>
      <c r="C3" s="40"/>
      <c r="D3" s="40"/>
      <c r="E3" s="40"/>
      <c r="F3" s="40"/>
      <c r="G3" s="40"/>
      <c r="H3" s="62"/>
      <c r="I3" s="66" t="s">
        <v>162</v>
      </c>
      <c r="J3" s="26" t="s">
        <v>162</v>
      </c>
      <c r="K3" s="26" t="s">
        <v>162</v>
      </c>
      <c r="L3" s="26" t="s">
        <v>162</v>
      </c>
      <c r="M3" s="26" t="s">
        <v>162</v>
      </c>
      <c r="N3" s="26" t="s">
        <v>162</v>
      </c>
      <c r="O3" s="26" t="s">
        <v>162</v>
      </c>
      <c r="P3" s="26" t="s">
        <v>162</v>
      </c>
      <c r="Q3" s="26" t="s">
        <v>162</v>
      </c>
      <c r="R3" s="26" t="s">
        <v>162</v>
      </c>
      <c r="S3" s="26" t="s">
        <v>162</v>
      </c>
      <c r="T3" s="26" t="s">
        <v>162</v>
      </c>
      <c r="U3" s="26" t="s">
        <v>162</v>
      </c>
      <c r="V3" s="26" t="s">
        <v>162</v>
      </c>
      <c r="W3" s="26" t="s">
        <v>162</v>
      </c>
      <c r="X3" s="26" t="s">
        <v>162</v>
      </c>
      <c r="Y3" s="26" t="s">
        <v>162</v>
      </c>
      <c r="Z3" s="26" t="s">
        <v>162</v>
      </c>
      <c r="AA3" s="26" t="s">
        <v>162</v>
      </c>
      <c r="AB3" s="26" t="s">
        <v>162</v>
      </c>
      <c r="AC3" s="26" t="s">
        <v>162</v>
      </c>
      <c r="AD3" s="26" t="s">
        <v>162</v>
      </c>
      <c r="AE3" s="26" t="s">
        <v>162</v>
      </c>
      <c r="AF3" s="26" t="s">
        <v>162</v>
      </c>
      <c r="AG3" s="26" t="s">
        <v>162</v>
      </c>
      <c r="AH3" s="26" t="s">
        <v>162</v>
      </c>
      <c r="AI3" s="26" t="s">
        <v>162</v>
      </c>
      <c r="AJ3" s="25" t="s">
        <v>162</v>
      </c>
      <c r="AP3" s="65" t="s">
        <v>161</v>
      </c>
    </row>
    <row r="4" spans="1:42" hidden="1" x14ac:dyDescent="0.2">
      <c r="A4" s="67" t="s">
        <v>159</v>
      </c>
      <c r="B4" s="63"/>
      <c r="C4" s="40"/>
      <c r="D4" s="40"/>
      <c r="E4" s="40"/>
      <c r="F4" s="40"/>
      <c r="G4" s="40"/>
      <c r="H4" s="62"/>
      <c r="I4" s="66" t="s">
        <v>160</v>
      </c>
      <c r="J4" s="26" t="s">
        <v>160</v>
      </c>
      <c r="K4" s="26" t="s">
        <v>160</v>
      </c>
      <c r="L4" s="26" t="s">
        <v>160</v>
      </c>
      <c r="M4" s="26" t="s">
        <v>160</v>
      </c>
      <c r="N4" s="26" t="s">
        <v>160</v>
      </c>
      <c r="O4" s="26" t="s">
        <v>160</v>
      </c>
      <c r="P4" s="26" t="s">
        <v>160</v>
      </c>
      <c r="Q4" s="26" t="s">
        <v>160</v>
      </c>
      <c r="R4" s="26" t="s">
        <v>160</v>
      </c>
      <c r="S4" s="26" t="s">
        <v>160</v>
      </c>
      <c r="T4" s="26" t="s">
        <v>160</v>
      </c>
      <c r="U4" s="26" t="s">
        <v>160</v>
      </c>
      <c r="V4" s="26" t="s">
        <v>160</v>
      </c>
      <c r="W4" s="26" t="s">
        <v>160</v>
      </c>
      <c r="X4" s="26" t="s">
        <v>160</v>
      </c>
      <c r="Y4" s="26" t="s">
        <v>160</v>
      </c>
      <c r="Z4" s="26" t="s">
        <v>160</v>
      </c>
      <c r="AA4" s="26" t="s">
        <v>160</v>
      </c>
      <c r="AB4" s="26" t="s">
        <v>160</v>
      </c>
      <c r="AC4" s="26" t="s">
        <v>160</v>
      </c>
      <c r="AD4" s="26" t="s">
        <v>160</v>
      </c>
      <c r="AE4" s="26" t="s">
        <v>160</v>
      </c>
      <c r="AF4" s="26" t="s">
        <v>160</v>
      </c>
      <c r="AG4" s="26" t="s">
        <v>160</v>
      </c>
      <c r="AH4" s="26" t="s">
        <v>160</v>
      </c>
      <c r="AI4" s="26" t="s">
        <v>160</v>
      </c>
      <c r="AJ4" s="25" t="s">
        <v>160</v>
      </c>
      <c r="AP4" s="65" t="s">
        <v>159</v>
      </c>
    </row>
    <row r="5" spans="1:42" hidden="1" x14ac:dyDescent="0.2">
      <c r="A5" s="64" t="s">
        <v>158</v>
      </c>
      <c r="B5" s="63"/>
      <c r="C5" s="40"/>
      <c r="D5" s="40"/>
      <c r="E5" s="40"/>
      <c r="F5" s="40"/>
      <c r="G5" s="40"/>
      <c r="H5" s="62"/>
      <c r="I5" s="61">
        <v>2048</v>
      </c>
      <c r="J5" s="60">
        <v>2048</v>
      </c>
      <c r="K5" s="60">
        <v>2048</v>
      </c>
      <c r="L5" s="60">
        <v>2048</v>
      </c>
      <c r="M5" s="60">
        <v>2048</v>
      </c>
      <c r="N5" s="60">
        <v>2048</v>
      </c>
      <c r="O5" s="60">
        <v>2048</v>
      </c>
      <c r="P5" s="60">
        <v>2048</v>
      </c>
      <c r="Q5" s="60">
        <v>2048</v>
      </c>
      <c r="R5" s="60">
        <v>2048</v>
      </c>
      <c r="S5" s="60">
        <v>2048</v>
      </c>
      <c r="T5" s="60">
        <v>2048</v>
      </c>
      <c r="U5" s="60">
        <v>2048</v>
      </c>
      <c r="V5" s="60">
        <v>2048</v>
      </c>
      <c r="W5" s="60">
        <v>2048</v>
      </c>
      <c r="X5" s="60">
        <v>2048</v>
      </c>
      <c r="Y5" s="60">
        <v>2048</v>
      </c>
      <c r="Z5" s="60">
        <v>2048</v>
      </c>
      <c r="AA5" s="60">
        <v>2048</v>
      </c>
      <c r="AB5" s="60">
        <v>2048</v>
      </c>
      <c r="AC5" s="60">
        <v>2048</v>
      </c>
      <c r="AD5" s="60">
        <v>2048</v>
      </c>
      <c r="AE5" s="60">
        <v>2048</v>
      </c>
      <c r="AF5" s="60">
        <v>2048</v>
      </c>
      <c r="AG5" s="60">
        <v>2048</v>
      </c>
      <c r="AH5" s="60">
        <v>2048</v>
      </c>
      <c r="AI5" s="60">
        <v>2048</v>
      </c>
      <c r="AJ5" s="59">
        <v>2048</v>
      </c>
      <c r="AP5" s="58" t="s">
        <v>158</v>
      </c>
    </row>
    <row r="6" spans="1:42" x14ac:dyDescent="0.2">
      <c r="A6" s="28" t="s">
        <v>153</v>
      </c>
      <c r="B6" s="27" t="s">
        <v>157</v>
      </c>
      <c r="C6" s="26" t="s">
        <v>156</v>
      </c>
      <c r="D6" s="26" t="s">
        <v>155</v>
      </c>
      <c r="E6" s="26">
        <v>92135</v>
      </c>
      <c r="F6" s="26" t="s">
        <v>154</v>
      </c>
      <c r="G6" s="26">
        <v>104.1045</v>
      </c>
      <c r="H6" s="25" t="s">
        <v>10</v>
      </c>
      <c r="I6" s="24" t="s">
        <v>13</v>
      </c>
      <c r="J6" s="24" t="s">
        <v>13</v>
      </c>
      <c r="K6" s="24" t="s">
        <v>13</v>
      </c>
      <c r="L6" s="24" t="s">
        <v>13</v>
      </c>
      <c r="M6" s="24" t="s">
        <v>13</v>
      </c>
      <c r="N6" s="24" t="s">
        <v>13</v>
      </c>
      <c r="O6" s="24" t="s">
        <v>13</v>
      </c>
      <c r="P6" s="24" t="s">
        <v>13</v>
      </c>
      <c r="Q6" s="24" t="s">
        <v>13</v>
      </c>
      <c r="R6" s="24" t="s">
        <v>14</v>
      </c>
      <c r="S6" s="24" t="s">
        <v>13</v>
      </c>
      <c r="T6" s="24" t="s">
        <v>13</v>
      </c>
      <c r="U6" s="24" t="s">
        <v>13</v>
      </c>
      <c r="V6" s="24" t="s">
        <v>13</v>
      </c>
      <c r="W6" s="24" t="s">
        <v>13</v>
      </c>
      <c r="X6" s="24" t="s">
        <v>13</v>
      </c>
      <c r="Y6" s="24" t="s">
        <v>13</v>
      </c>
      <c r="Z6" s="24" t="s">
        <v>13</v>
      </c>
      <c r="AA6" s="24" t="s">
        <v>13</v>
      </c>
      <c r="AB6" s="24" t="s">
        <v>13</v>
      </c>
      <c r="AC6" s="24" t="s">
        <v>13</v>
      </c>
      <c r="AD6" s="24" t="s">
        <v>13</v>
      </c>
      <c r="AE6" s="24" t="s">
        <v>13</v>
      </c>
      <c r="AF6" s="24" t="s">
        <v>13</v>
      </c>
      <c r="AG6" s="24" t="s">
        <v>13</v>
      </c>
      <c r="AH6" s="24" t="s">
        <v>13</v>
      </c>
      <c r="AI6" s="24" t="s">
        <v>13</v>
      </c>
      <c r="AJ6" s="24" t="s">
        <v>13</v>
      </c>
      <c r="AK6" s="31">
        <f t="shared" ref="AK6:AK34" si="0">COUNTIF(I6:AJ6,"&gt;0")</f>
        <v>0</v>
      </c>
      <c r="AL6" s="30">
        <f t="shared" ref="AL6:AL34" si="1">COUNTIF(I6:AJ6,"&gt;0.46")</f>
        <v>0</v>
      </c>
      <c r="AM6" s="30">
        <f t="shared" ref="AM6:AM34" si="2">COUNTIF(I6:AJ6,"&gt;0.9")</f>
        <v>0</v>
      </c>
      <c r="AN6" s="1">
        <f t="shared" ref="AN6:AN34" si="3">COUNTIF(I6:AJ6,"&gt;4.9")</f>
        <v>0</v>
      </c>
      <c r="AO6" s="29">
        <f t="shared" ref="AO6:AO34" si="4">COUNTIF(I6:AJ6,"&gt;9.9")</f>
        <v>0</v>
      </c>
      <c r="AP6" s="28" t="s">
        <v>153</v>
      </c>
    </row>
    <row r="7" spans="1:42" x14ac:dyDescent="0.2">
      <c r="A7" s="28" t="s">
        <v>148</v>
      </c>
      <c r="B7" s="27" t="s">
        <v>152</v>
      </c>
      <c r="C7" s="26" t="s">
        <v>151</v>
      </c>
      <c r="D7" s="26" t="s">
        <v>150</v>
      </c>
      <c r="E7" s="26">
        <v>119</v>
      </c>
      <c r="F7" s="26" t="s">
        <v>149</v>
      </c>
      <c r="G7" s="26">
        <v>103.1198</v>
      </c>
      <c r="H7" s="25" t="s">
        <v>10</v>
      </c>
      <c r="I7" s="24" t="s">
        <v>13</v>
      </c>
      <c r="J7" s="24" t="s">
        <v>13</v>
      </c>
      <c r="K7" s="24" t="s">
        <v>13</v>
      </c>
      <c r="L7" s="24" t="s">
        <v>13</v>
      </c>
      <c r="M7" s="24" t="s">
        <v>13</v>
      </c>
      <c r="N7" s="24" t="s">
        <v>13</v>
      </c>
      <c r="O7" s="24" t="s">
        <v>13</v>
      </c>
      <c r="P7" s="24" t="s">
        <v>13</v>
      </c>
      <c r="Q7" s="24" t="s">
        <v>14</v>
      </c>
      <c r="R7" s="24" t="s">
        <v>13</v>
      </c>
      <c r="S7" s="24" t="s">
        <v>13</v>
      </c>
      <c r="T7" s="24" t="s">
        <v>13</v>
      </c>
      <c r="U7" s="24">
        <v>2.6640000000000001</v>
      </c>
      <c r="V7" s="24" t="s">
        <v>13</v>
      </c>
      <c r="W7" s="24" t="s">
        <v>13</v>
      </c>
      <c r="X7" s="24" t="s">
        <v>13</v>
      </c>
      <c r="Y7" s="24" t="s">
        <v>13</v>
      </c>
      <c r="Z7" s="24" t="s">
        <v>13</v>
      </c>
      <c r="AA7" s="24" t="s">
        <v>13</v>
      </c>
      <c r="AB7" s="24" t="s">
        <v>13</v>
      </c>
      <c r="AC7" s="24" t="s">
        <v>13</v>
      </c>
      <c r="AD7" s="24">
        <v>3.5520000000000005</v>
      </c>
      <c r="AE7" s="24">
        <v>3.9960000000000004</v>
      </c>
      <c r="AF7" s="24" t="s">
        <v>13</v>
      </c>
      <c r="AG7" s="24" t="s">
        <v>13</v>
      </c>
      <c r="AH7" s="24" t="s">
        <v>14</v>
      </c>
      <c r="AI7" s="24" t="s">
        <v>13</v>
      </c>
      <c r="AJ7" s="24" t="s">
        <v>13</v>
      </c>
      <c r="AK7" s="31">
        <f t="shared" si="0"/>
        <v>3</v>
      </c>
      <c r="AL7" s="30">
        <f t="shared" si="1"/>
        <v>3</v>
      </c>
      <c r="AM7" s="30">
        <f t="shared" si="2"/>
        <v>3</v>
      </c>
      <c r="AN7" s="1">
        <f t="shared" si="3"/>
        <v>0</v>
      </c>
      <c r="AO7" s="29">
        <f t="shared" si="4"/>
        <v>0</v>
      </c>
      <c r="AP7" s="28" t="s">
        <v>148</v>
      </c>
    </row>
    <row r="8" spans="1:42" x14ac:dyDescent="0.2">
      <c r="A8" s="32" t="s">
        <v>143</v>
      </c>
      <c r="B8" s="27" t="s">
        <v>147</v>
      </c>
      <c r="C8" s="26" t="s">
        <v>146</v>
      </c>
      <c r="D8" s="26" t="s">
        <v>145</v>
      </c>
      <c r="E8" s="26">
        <v>176</v>
      </c>
      <c r="F8" s="26" t="s">
        <v>144</v>
      </c>
      <c r="G8" s="26">
        <v>60.052</v>
      </c>
      <c r="H8" s="25" t="s">
        <v>10</v>
      </c>
      <c r="I8" s="24">
        <v>1.665</v>
      </c>
      <c r="J8" s="24" t="s">
        <v>13</v>
      </c>
      <c r="K8" s="24" t="s">
        <v>13</v>
      </c>
      <c r="L8" s="24" t="s">
        <v>13</v>
      </c>
      <c r="M8" s="24" t="s">
        <v>13</v>
      </c>
      <c r="N8" s="24" t="s">
        <v>13</v>
      </c>
      <c r="O8" s="36">
        <v>10.212</v>
      </c>
      <c r="P8" s="24" t="s">
        <v>13</v>
      </c>
      <c r="Q8" s="24" t="s">
        <v>14</v>
      </c>
      <c r="R8" s="36">
        <v>32.523000000000003</v>
      </c>
      <c r="S8" s="36">
        <v>15.651000000000002</v>
      </c>
      <c r="T8" s="24">
        <v>8.5470000000000006</v>
      </c>
      <c r="U8" s="36">
        <v>16.317</v>
      </c>
      <c r="V8" s="24">
        <v>2.6640000000000001</v>
      </c>
      <c r="W8" s="24" t="s">
        <v>13</v>
      </c>
      <c r="X8" s="36">
        <v>25.863000000000003</v>
      </c>
      <c r="Y8" s="24">
        <v>2.5529999999999999</v>
      </c>
      <c r="Z8" s="24">
        <v>4.6620000000000008</v>
      </c>
      <c r="AA8" s="24" t="s">
        <v>13</v>
      </c>
      <c r="AB8" s="24" t="s">
        <v>13</v>
      </c>
      <c r="AC8" s="24" t="s">
        <v>13</v>
      </c>
      <c r="AD8" s="24" t="s">
        <v>13</v>
      </c>
      <c r="AE8" s="24" t="s">
        <v>13</v>
      </c>
      <c r="AF8" s="24" t="s">
        <v>13</v>
      </c>
      <c r="AG8" s="24" t="s">
        <v>13</v>
      </c>
      <c r="AH8" s="24" t="s">
        <v>13</v>
      </c>
      <c r="AI8" s="24" t="s">
        <v>13</v>
      </c>
      <c r="AJ8" s="24">
        <v>2.3310000000000004</v>
      </c>
      <c r="AK8" s="35">
        <f t="shared" si="0"/>
        <v>11</v>
      </c>
      <c r="AL8" s="1">
        <f t="shared" si="1"/>
        <v>11</v>
      </c>
      <c r="AM8" s="1">
        <f t="shared" si="2"/>
        <v>11</v>
      </c>
      <c r="AN8" s="34">
        <f t="shared" si="3"/>
        <v>6</v>
      </c>
      <c r="AO8" s="33">
        <f t="shared" si="4"/>
        <v>5</v>
      </c>
      <c r="AP8" s="32" t="s">
        <v>143</v>
      </c>
    </row>
    <row r="9" spans="1:42" x14ac:dyDescent="0.2">
      <c r="A9" s="37" t="s">
        <v>138</v>
      </c>
      <c r="B9" s="27" t="s">
        <v>142</v>
      </c>
      <c r="C9" s="26" t="s">
        <v>141</v>
      </c>
      <c r="D9" s="26" t="s">
        <v>140</v>
      </c>
      <c r="E9" s="26">
        <v>180</v>
      </c>
      <c r="F9" s="26" t="s">
        <v>139</v>
      </c>
      <c r="G9" s="26">
        <v>58.079099999999997</v>
      </c>
      <c r="H9" s="25" t="s">
        <v>10</v>
      </c>
      <c r="I9" s="24" t="s">
        <v>13</v>
      </c>
      <c r="J9" s="24">
        <v>2.1</v>
      </c>
      <c r="K9" s="24" t="s">
        <v>13</v>
      </c>
      <c r="L9" s="24" t="s">
        <v>13</v>
      </c>
      <c r="M9" s="24" t="s">
        <v>13</v>
      </c>
      <c r="N9" s="24">
        <v>1.554</v>
      </c>
      <c r="O9" s="24" t="s">
        <v>13</v>
      </c>
      <c r="P9" s="24">
        <v>1.554</v>
      </c>
      <c r="Q9" s="24" t="s">
        <v>14</v>
      </c>
      <c r="R9" s="24" t="s">
        <v>13</v>
      </c>
      <c r="S9" s="24" t="s">
        <v>14</v>
      </c>
      <c r="T9" s="24" t="s">
        <v>14</v>
      </c>
      <c r="U9" s="24" t="s">
        <v>13</v>
      </c>
      <c r="V9" s="24" t="s">
        <v>13</v>
      </c>
      <c r="W9" s="24">
        <v>6.9930000000000003</v>
      </c>
      <c r="X9" s="36">
        <v>50.726999999999997</v>
      </c>
      <c r="Y9" s="24">
        <v>3.6630000000000003</v>
      </c>
      <c r="Z9" s="24">
        <v>2.2200000000000002</v>
      </c>
      <c r="AA9" s="24" t="s">
        <v>13</v>
      </c>
      <c r="AB9" s="24" t="s">
        <v>13</v>
      </c>
      <c r="AC9" s="24" t="s">
        <v>13</v>
      </c>
      <c r="AD9" s="24" t="s">
        <v>13</v>
      </c>
      <c r="AE9" s="24" t="s">
        <v>13</v>
      </c>
      <c r="AF9" s="24" t="s">
        <v>14</v>
      </c>
      <c r="AG9" s="24" t="s">
        <v>13</v>
      </c>
      <c r="AH9" s="24" t="s">
        <v>13</v>
      </c>
      <c r="AI9" s="24" t="s">
        <v>13</v>
      </c>
      <c r="AJ9" s="24">
        <v>1.665</v>
      </c>
      <c r="AK9" s="35">
        <f t="shared" si="0"/>
        <v>8</v>
      </c>
      <c r="AL9" s="1">
        <f t="shared" si="1"/>
        <v>8</v>
      </c>
      <c r="AM9" s="1">
        <f t="shared" si="2"/>
        <v>8</v>
      </c>
      <c r="AN9" s="39">
        <f t="shared" si="3"/>
        <v>2</v>
      </c>
      <c r="AO9" s="38">
        <f t="shared" si="4"/>
        <v>1</v>
      </c>
      <c r="AP9" s="37" t="s">
        <v>138</v>
      </c>
    </row>
    <row r="10" spans="1:42" x14ac:dyDescent="0.2">
      <c r="A10" s="51" t="s">
        <v>133</v>
      </c>
      <c r="B10" s="27" t="s">
        <v>137</v>
      </c>
      <c r="C10" s="26" t="s">
        <v>136</v>
      </c>
      <c r="D10" s="26" t="s">
        <v>135</v>
      </c>
      <c r="E10" s="26">
        <v>5950</v>
      </c>
      <c r="F10" s="26" t="s">
        <v>134</v>
      </c>
      <c r="G10" s="26">
        <v>89.093199999999996</v>
      </c>
      <c r="H10" s="25" t="s">
        <v>10</v>
      </c>
      <c r="I10" s="24" t="s">
        <v>14</v>
      </c>
      <c r="J10" s="24">
        <v>2.6640000000000001</v>
      </c>
      <c r="K10" s="24" t="s">
        <v>14</v>
      </c>
      <c r="L10" s="24" t="s">
        <v>14</v>
      </c>
      <c r="M10" s="24" t="s">
        <v>14</v>
      </c>
      <c r="N10" s="24" t="s">
        <v>13</v>
      </c>
      <c r="O10" s="24" t="s">
        <v>13</v>
      </c>
      <c r="P10" s="24" t="s">
        <v>13</v>
      </c>
      <c r="Q10" s="24">
        <v>3.774</v>
      </c>
      <c r="R10" s="24" t="s">
        <v>14</v>
      </c>
      <c r="S10" s="24" t="s">
        <v>13</v>
      </c>
      <c r="T10" s="24" t="s">
        <v>14</v>
      </c>
      <c r="U10" s="24">
        <v>4.6620000000000008</v>
      </c>
      <c r="V10" s="24" t="s">
        <v>13</v>
      </c>
      <c r="W10" s="24" t="s">
        <v>13</v>
      </c>
      <c r="X10" s="24">
        <v>3.4410000000000003</v>
      </c>
      <c r="Y10" s="24" t="s">
        <v>13</v>
      </c>
      <c r="Z10" s="24" t="s">
        <v>13</v>
      </c>
      <c r="AA10" s="24" t="s">
        <v>14</v>
      </c>
      <c r="AB10" s="24" t="s">
        <v>14</v>
      </c>
      <c r="AC10" s="24" t="s">
        <v>14</v>
      </c>
      <c r="AD10" s="24">
        <v>6.3270000000000008</v>
      </c>
      <c r="AE10" s="24">
        <v>3.33</v>
      </c>
      <c r="AF10" s="24">
        <v>3.5520000000000005</v>
      </c>
      <c r="AG10" s="24" t="s">
        <v>13</v>
      </c>
      <c r="AH10" s="24" t="s">
        <v>14</v>
      </c>
      <c r="AI10" s="24" t="s">
        <v>13</v>
      </c>
      <c r="AJ10" s="24" t="s">
        <v>13</v>
      </c>
      <c r="AK10" s="35">
        <f t="shared" si="0"/>
        <v>7</v>
      </c>
      <c r="AL10" s="1">
        <f t="shared" si="1"/>
        <v>7</v>
      </c>
      <c r="AM10" s="1">
        <f t="shared" si="2"/>
        <v>7</v>
      </c>
      <c r="AN10" s="47">
        <f t="shared" si="3"/>
        <v>1</v>
      </c>
      <c r="AO10" s="46">
        <f t="shared" si="4"/>
        <v>0</v>
      </c>
      <c r="AP10" s="51" t="s">
        <v>133</v>
      </c>
    </row>
    <row r="11" spans="1:42" x14ac:dyDescent="0.2">
      <c r="A11" s="28" t="s">
        <v>128</v>
      </c>
      <c r="B11" s="27" t="s">
        <v>132</v>
      </c>
      <c r="C11" s="26" t="s">
        <v>131</v>
      </c>
      <c r="D11" s="26" t="s">
        <v>130</v>
      </c>
      <c r="E11" s="26">
        <v>6267</v>
      </c>
      <c r="F11" s="26" t="s">
        <v>129</v>
      </c>
      <c r="G11" s="26">
        <v>132.11789999999999</v>
      </c>
      <c r="H11" s="25" t="s">
        <v>10</v>
      </c>
      <c r="I11" s="24" t="s">
        <v>13</v>
      </c>
      <c r="J11" s="24" t="s">
        <v>13</v>
      </c>
      <c r="K11" s="24">
        <v>5.3280000000000003</v>
      </c>
      <c r="L11" s="24" t="s">
        <v>13</v>
      </c>
      <c r="M11" s="24" t="s">
        <v>13</v>
      </c>
      <c r="N11" s="24" t="s">
        <v>13</v>
      </c>
      <c r="O11" s="24" t="s">
        <v>13</v>
      </c>
      <c r="P11" s="24" t="s">
        <v>13</v>
      </c>
      <c r="Q11" s="24" t="s">
        <v>13</v>
      </c>
      <c r="R11" s="24" t="s">
        <v>13</v>
      </c>
      <c r="S11" s="24" t="s">
        <v>13</v>
      </c>
      <c r="T11" s="24" t="s">
        <v>13</v>
      </c>
      <c r="U11" s="24" t="s">
        <v>13</v>
      </c>
      <c r="V11" s="24" t="s">
        <v>13</v>
      </c>
      <c r="W11" s="24" t="s">
        <v>13</v>
      </c>
      <c r="X11" s="24" t="s">
        <v>13</v>
      </c>
      <c r="Y11" s="24" t="s">
        <v>13</v>
      </c>
      <c r="Z11" s="24" t="s">
        <v>13</v>
      </c>
      <c r="AA11" s="24" t="s">
        <v>13</v>
      </c>
      <c r="AB11" s="24" t="s">
        <v>13</v>
      </c>
      <c r="AC11" s="24" t="s">
        <v>13</v>
      </c>
      <c r="AD11" s="24">
        <v>2.6640000000000001</v>
      </c>
      <c r="AE11" s="24">
        <v>4.4400000000000004</v>
      </c>
      <c r="AF11" s="24" t="s">
        <v>13</v>
      </c>
      <c r="AG11" s="24" t="s">
        <v>13</v>
      </c>
      <c r="AH11" s="24" t="s">
        <v>13</v>
      </c>
      <c r="AI11" s="24" t="s">
        <v>13</v>
      </c>
      <c r="AJ11" s="24" t="s">
        <v>13</v>
      </c>
      <c r="AK11" s="31">
        <f t="shared" si="0"/>
        <v>3</v>
      </c>
      <c r="AL11" s="30">
        <f t="shared" si="1"/>
        <v>3</v>
      </c>
      <c r="AM11" s="30">
        <f t="shared" si="2"/>
        <v>3</v>
      </c>
      <c r="AN11" s="1">
        <f t="shared" si="3"/>
        <v>1</v>
      </c>
      <c r="AO11" s="29">
        <f t="shared" si="4"/>
        <v>0</v>
      </c>
      <c r="AP11" s="28" t="s">
        <v>128</v>
      </c>
    </row>
    <row r="12" spans="1:42" x14ac:dyDescent="0.2">
      <c r="A12" s="28" t="s">
        <v>124</v>
      </c>
      <c r="B12" s="27" t="s">
        <v>127</v>
      </c>
      <c r="C12" s="26" t="s">
        <v>126</v>
      </c>
      <c r="D12" s="26" t="s">
        <v>125</v>
      </c>
      <c r="E12" s="26">
        <v>248</v>
      </c>
      <c r="F12" s="26" t="s">
        <v>20</v>
      </c>
      <c r="G12" s="26">
        <v>117.1463</v>
      </c>
      <c r="H12" s="25" t="s">
        <v>10</v>
      </c>
      <c r="I12" s="24" t="s">
        <v>13</v>
      </c>
      <c r="J12" s="24" t="s">
        <v>13</v>
      </c>
      <c r="K12" s="24" t="s">
        <v>13</v>
      </c>
      <c r="L12" s="24" t="s">
        <v>13</v>
      </c>
      <c r="M12" s="24" t="s">
        <v>13</v>
      </c>
      <c r="N12" s="24" t="s">
        <v>13</v>
      </c>
      <c r="O12" s="24" t="s">
        <v>13</v>
      </c>
      <c r="P12" s="24" t="s">
        <v>13</v>
      </c>
      <c r="Q12" s="24" t="s">
        <v>13</v>
      </c>
      <c r="R12" s="24" t="s">
        <v>13</v>
      </c>
      <c r="S12" s="24" t="s">
        <v>13</v>
      </c>
      <c r="T12" s="24" t="s">
        <v>13</v>
      </c>
      <c r="U12" s="24" t="s">
        <v>13</v>
      </c>
      <c r="V12" s="24" t="s">
        <v>13</v>
      </c>
      <c r="W12" s="24" t="s">
        <v>13</v>
      </c>
      <c r="X12" s="24" t="s">
        <v>13</v>
      </c>
      <c r="Y12" s="24" t="s">
        <v>13</v>
      </c>
      <c r="Z12" s="24" t="s">
        <v>13</v>
      </c>
      <c r="AA12" s="24" t="s">
        <v>14</v>
      </c>
      <c r="AB12" s="24" t="s">
        <v>13</v>
      </c>
      <c r="AC12" s="24" t="s">
        <v>13</v>
      </c>
      <c r="AD12" s="24">
        <v>3.5520000000000005</v>
      </c>
      <c r="AE12" s="24" t="s">
        <v>14</v>
      </c>
      <c r="AF12" s="24" t="s">
        <v>13</v>
      </c>
      <c r="AG12" s="24" t="s">
        <v>13</v>
      </c>
      <c r="AH12" s="24" t="s">
        <v>13</v>
      </c>
      <c r="AI12" s="24" t="s">
        <v>13</v>
      </c>
      <c r="AJ12" s="24" t="s">
        <v>13</v>
      </c>
      <c r="AK12" s="31">
        <f t="shared" si="0"/>
        <v>1</v>
      </c>
      <c r="AL12" s="41">
        <f t="shared" si="1"/>
        <v>1</v>
      </c>
      <c r="AM12" s="30">
        <f t="shared" si="2"/>
        <v>1</v>
      </c>
      <c r="AN12" s="1">
        <f t="shared" si="3"/>
        <v>0</v>
      </c>
      <c r="AO12" s="29">
        <f t="shared" si="4"/>
        <v>0</v>
      </c>
      <c r="AP12" s="28" t="s">
        <v>124</v>
      </c>
    </row>
    <row r="13" spans="1:42" x14ac:dyDescent="0.2">
      <c r="A13" s="28" t="s">
        <v>119</v>
      </c>
      <c r="B13" s="27" t="s">
        <v>123</v>
      </c>
      <c r="C13" s="26" t="s">
        <v>122</v>
      </c>
      <c r="D13" s="26" t="s">
        <v>121</v>
      </c>
      <c r="E13" s="26">
        <v>264</v>
      </c>
      <c r="F13" s="26" t="s">
        <v>120</v>
      </c>
      <c r="G13" s="26">
        <v>88.105099999999993</v>
      </c>
      <c r="H13" s="25" t="s">
        <v>10</v>
      </c>
      <c r="I13" s="24" t="s">
        <v>13</v>
      </c>
      <c r="J13" s="24" t="s">
        <v>13</v>
      </c>
      <c r="K13" s="24" t="s">
        <v>13</v>
      </c>
      <c r="L13" s="24" t="s">
        <v>13</v>
      </c>
      <c r="M13" s="24" t="s">
        <v>13</v>
      </c>
      <c r="N13" s="24" t="s">
        <v>13</v>
      </c>
      <c r="O13" s="24" t="s">
        <v>13</v>
      </c>
      <c r="P13" s="24" t="s">
        <v>13</v>
      </c>
      <c r="Q13" s="24" t="s">
        <v>13</v>
      </c>
      <c r="R13" s="24" t="s">
        <v>14</v>
      </c>
      <c r="S13" s="24" t="s">
        <v>13</v>
      </c>
      <c r="T13" s="24" t="s">
        <v>13</v>
      </c>
      <c r="U13" s="24" t="s">
        <v>14</v>
      </c>
      <c r="V13" s="24" t="s">
        <v>13</v>
      </c>
      <c r="W13" s="24" t="s">
        <v>13</v>
      </c>
      <c r="X13" s="24" t="s">
        <v>14</v>
      </c>
      <c r="Y13" s="24" t="s">
        <v>13</v>
      </c>
      <c r="Z13" s="24" t="s">
        <v>13</v>
      </c>
      <c r="AA13" s="24" t="s">
        <v>13</v>
      </c>
      <c r="AB13" s="24" t="s">
        <v>13</v>
      </c>
      <c r="AC13" s="24" t="s">
        <v>13</v>
      </c>
      <c r="AD13" s="24" t="s">
        <v>13</v>
      </c>
      <c r="AE13" s="24" t="s">
        <v>13</v>
      </c>
      <c r="AF13" s="24" t="s">
        <v>13</v>
      </c>
      <c r="AG13" s="24" t="s">
        <v>13</v>
      </c>
      <c r="AH13" s="24" t="s">
        <v>13</v>
      </c>
      <c r="AI13" s="24" t="s">
        <v>13</v>
      </c>
      <c r="AJ13" s="24" t="s">
        <v>13</v>
      </c>
      <c r="AK13" s="31">
        <f t="shared" si="0"/>
        <v>0</v>
      </c>
      <c r="AL13" s="30">
        <f t="shared" si="1"/>
        <v>0</v>
      </c>
      <c r="AM13" s="30">
        <f t="shared" si="2"/>
        <v>0</v>
      </c>
      <c r="AN13" s="1">
        <f t="shared" si="3"/>
        <v>0</v>
      </c>
      <c r="AO13" s="29">
        <f t="shared" si="4"/>
        <v>0</v>
      </c>
      <c r="AP13" s="28" t="s">
        <v>119</v>
      </c>
    </row>
    <row r="14" spans="1:42" x14ac:dyDescent="0.2">
      <c r="A14" s="51" t="s">
        <v>114</v>
      </c>
      <c r="B14" s="27" t="s">
        <v>118</v>
      </c>
      <c r="C14" s="26" t="s">
        <v>117</v>
      </c>
      <c r="D14" s="26" t="s">
        <v>116</v>
      </c>
      <c r="E14" s="26">
        <v>305</v>
      </c>
      <c r="F14" s="26" t="s">
        <v>115</v>
      </c>
      <c r="G14" s="26">
        <v>104.1708</v>
      </c>
      <c r="H14" s="25" t="s">
        <v>10</v>
      </c>
      <c r="I14" s="24" t="s">
        <v>13</v>
      </c>
      <c r="J14" s="24" t="s">
        <v>13</v>
      </c>
      <c r="K14" s="24" t="s">
        <v>13</v>
      </c>
      <c r="L14" s="24" t="s">
        <v>13</v>
      </c>
      <c r="M14" s="24" t="s">
        <v>13</v>
      </c>
      <c r="N14" s="24" t="s">
        <v>13</v>
      </c>
      <c r="O14" s="24" t="s">
        <v>13</v>
      </c>
      <c r="P14" s="24" t="s">
        <v>13</v>
      </c>
      <c r="Q14" s="24" t="s">
        <v>13</v>
      </c>
      <c r="R14" s="24" t="s">
        <v>13</v>
      </c>
      <c r="S14" s="24" t="s">
        <v>13</v>
      </c>
      <c r="T14" s="24" t="s">
        <v>13</v>
      </c>
      <c r="U14" s="24" t="s">
        <v>13</v>
      </c>
      <c r="V14" s="24" t="s">
        <v>13</v>
      </c>
      <c r="W14" s="24" t="s">
        <v>13</v>
      </c>
      <c r="X14" s="24" t="s">
        <v>13</v>
      </c>
      <c r="Y14" s="24" t="s">
        <v>13</v>
      </c>
      <c r="Z14" s="24" t="s">
        <v>13</v>
      </c>
      <c r="AA14" s="24" t="s">
        <v>14</v>
      </c>
      <c r="AB14" s="24" t="s">
        <v>13</v>
      </c>
      <c r="AC14" s="24" t="s">
        <v>13</v>
      </c>
      <c r="AD14" s="24">
        <v>2.8860000000000006</v>
      </c>
      <c r="AE14" s="24">
        <v>5.7720000000000011</v>
      </c>
      <c r="AF14" s="24" t="s">
        <v>13</v>
      </c>
      <c r="AG14" s="24" t="s">
        <v>13</v>
      </c>
      <c r="AH14" s="24" t="s">
        <v>13</v>
      </c>
      <c r="AI14" s="24" t="s">
        <v>13</v>
      </c>
      <c r="AJ14" s="24" t="s">
        <v>13</v>
      </c>
      <c r="AK14" s="35">
        <f t="shared" si="0"/>
        <v>2</v>
      </c>
      <c r="AL14" s="1">
        <f t="shared" si="1"/>
        <v>2</v>
      </c>
      <c r="AM14" s="1">
        <f t="shared" si="2"/>
        <v>2</v>
      </c>
      <c r="AN14" s="47">
        <f t="shared" si="3"/>
        <v>1</v>
      </c>
      <c r="AO14" s="46">
        <f t="shared" si="4"/>
        <v>0</v>
      </c>
      <c r="AP14" s="51" t="s">
        <v>114</v>
      </c>
    </row>
    <row r="15" spans="1:42" x14ac:dyDescent="0.2">
      <c r="A15" s="57" t="s">
        <v>109</v>
      </c>
      <c r="B15" s="27" t="s">
        <v>113</v>
      </c>
      <c r="C15" s="26" t="s">
        <v>112</v>
      </c>
      <c r="D15" s="26" t="s">
        <v>111</v>
      </c>
      <c r="E15" s="26">
        <v>311</v>
      </c>
      <c r="F15" s="26" t="s">
        <v>110</v>
      </c>
      <c r="G15" s="26">
        <v>192.12350000000001</v>
      </c>
      <c r="H15" s="25" t="s">
        <v>10</v>
      </c>
      <c r="I15" s="50" t="s">
        <v>13</v>
      </c>
      <c r="J15" s="50" t="s">
        <v>13</v>
      </c>
      <c r="K15" s="50" t="s">
        <v>13</v>
      </c>
      <c r="L15" s="50" t="s">
        <v>14</v>
      </c>
      <c r="M15" s="50">
        <v>3.8850000000000002</v>
      </c>
      <c r="N15" s="50" t="s">
        <v>13</v>
      </c>
      <c r="O15" s="50" t="s">
        <v>13</v>
      </c>
      <c r="P15" s="50" t="s">
        <v>13</v>
      </c>
      <c r="Q15" s="50" t="s">
        <v>14</v>
      </c>
      <c r="R15" s="50" t="s">
        <v>13</v>
      </c>
      <c r="S15" s="50" t="s">
        <v>13</v>
      </c>
      <c r="T15" s="50" t="s">
        <v>13</v>
      </c>
      <c r="U15" s="50">
        <v>4.3290000000000006</v>
      </c>
      <c r="V15" s="50" t="s">
        <v>13</v>
      </c>
      <c r="W15" s="50" t="s">
        <v>13</v>
      </c>
      <c r="X15" s="50" t="s">
        <v>13</v>
      </c>
      <c r="Y15" s="50" t="s">
        <v>13</v>
      </c>
      <c r="Z15" s="50" t="s">
        <v>13</v>
      </c>
      <c r="AA15" s="55">
        <v>14.652000000000001</v>
      </c>
      <c r="AB15" s="55">
        <v>17.649000000000001</v>
      </c>
      <c r="AC15" s="50">
        <v>8.9909999999999997</v>
      </c>
      <c r="AD15" s="55">
        <v>71.373000000000005</v>
      </c>
      <c r="AE15" s="55">
        <v>51.83700000000001</v>
      </c>
      <c r="AF15" s="50" t="s">
        <v>13</v>
      </c>
      <c r="AG15" s="50" t="s">
        <v>13</v>
      </c>
      <c r="AH15" s="55">
        <v>15.540000000000001</v>
      </c>
      <c r="AI15" s="50" t="s">
        <v>13</v>
      </c>
      <c r="AJ15" s="50" t="s">
        <v>13</v>
      </c>
      <c r="AK15" s="35">
        <f t="shared" si="0"/>
        <v>8</v>
      </c>
      <c r="AL15" s="1">
        <f t="shared" si="1"/>
        <v>8</v>
      </c>
      <c r="AM15" s="1">
        <f t="shared" si="2"/>
        <v>8</v>
      </c>
      <c r="AN15" s="34">
        <f t="shared" si="3"/>
        <v>6</v>
      </c>
      <c r="AO15" s="33">
        <f t="shared" si="4"/>
        <v>5</v>
      </c>
      <c r="AP15" s="57" t="s">
        <v>109</v>
      </c>
    </row>
    <row r="16" spans="1:42" x14ac:dyDescent="0.2">
      <c r="A16" s="52" t="s">
        <v>104</v>
      </c>
      <c r="B16" s="27" t="s">
        <v>108</v>
      </c>
      <c r="C16" s="26" t="s">
        <v>107</v>
      </c>
      <c r="D16" s="26" t="s">
        <v>106</v>
      </c>
      <c r="E16" s="26">
        <v>702</v>
      </c>
      <c r="F16" s="26" t="s">
        <v>105</v>
      </c>
      <c r="G16" s="26">
        <v>46.068399999999997</v>
      </c>
      <c r="H16" s="25" t="s">
        <v>10</v>
      </c>
      <c r="I16" s="55">
        <v>76.812000000000012</v>
      </c>
      <c r="J16" s="55">
        <v>194.36100000000002</v>
      </c>
      <c r="K16" s="55">
        <v>521.25600000000009</v>
      </c>
      <c r="L16" s="55">
        <v>44.844000000000001</v>
      </c>
      <c r="M16" s="55">
        <v>2142.7440000000001</v>
      </c>
      <c r="N16" s="55">
        <v>446.10899999999998</v>
      </c>
      <c r="O16" s="55">
        <v>1588.6320000000003</v>
      </c>
      <c r="P16" s="50" t="s">
        <v>13</v>
      </c>
      <c r="Q16" s="55">
        <v>1915.8600000000001</v>
      </c>
      <c r="R16" s="55">
        <v>27.750000000000004</v>
      </c>
      <c r="S16" s="55">
        <v>129.75900000000001</v>
      </c>
      <c r="T16" s="55">
        <v>1749.027</v>
      </c>
      <c r="U16" s="55">
        <v>96.680999999999997</v>
      </c>
      <c r="V16" s="55">
        <v>1761.903</v>
      </c>
      <c r="W16" s="50" t="s">
        <v>13</v>
      </c>
      <c r="X16" s="55">
        <v>5405.5889999999999</v>
      </c>
      <c r="Y16" s="50">
        <v>9.4350000000000005</v>
      </c>
      <c r="Z16" s="55">
        <v>1976.91</v>
      </c>
      <c r="AA16" s="55">
        <v>20.867999999999999</v>
      </c>
      <c r="AB16" s="55">
        <v>86.580000000000013</v>
      </c>
      <c r="AC16" s="55">
        <v>1652.4570000000001</v>
      </c>
      <c r="AD16" s="55">
        <v>582.8610000000001</v>
      </c>
      <c r="AE16" s="55">
        <v>114.55200000000001</v>
      </c>
      <c r="AF16" s="55">
        <v>297.81300000000005</v>
      </c>
      <c r="AG16" s="55">
        <v>1192.473</v>
      </c>
      <c r="AH16" s="55">
        <v>1634.2530000000002</v>
      </c>
      <c r="AI16" s="55">
        <v>52.17</v>
      </c>
      <c r="AJ16" s="50">
        <v>3.33</v>
      </c>
      <c r="AK16" s="56">
        <f t="shared" si="0"/>
        <v>26</v>
      </c>
      <c r="AL16" s="54">
        <f t="shared" si="1"/>
        <v>26</v>
      </c>
      <c r="AM16" s="54">
        <f t="shared" si="2"/>
        <v>26</v>
      </c>
      <c r="AN16" s="54">
        <f t="shared" si="3"/>
        <v>25</v>
      </c>
      <c r="AO16" s="53">
        <f t="shared" si="4"/>
        <v>24</v>
      </c>
      <c r="AP16" s="52" t="s">
        <v>104</v>
      </c>
    </row>
    <row r="17" spans="1:42" x14ac:dyDescent="0.2">
      <c r="A17" s="37" t="s">
        <v>99</v>
      </c>
      <c r="B17" s="27" t="s">
        <v>103</v>
      </c>
      <c r="C17" s="26" t="s">
        <v>102</v>
      </c>
      <c r="D17" s="26" t="s">
        <v>101</v>
      </c>
      <c r="E17" s="26">
        <v>284</v>
      </c>
      <c r="F17" s="26" t="s">
        <v>100</v>
      </c>
      <c r="G17" s="26">
        <v>46.025399999999998</v>
      </c>
      <c r="H17" s="25" t="s">
        <v>10</v>
      </c>
      <c r="I17" s="50" t="s">
        <v>14</v>
      </c>
      <c r="J17" s="50">
        <v>6.7709999999999999</v>
      </c>
      <c r="K17" s="55">
        <v>10.212</v>
      </c>
      <c r="L17" s="50" t="s">
        <v>14</v>
      </c>
      <c r="M17" s="50" t="s">
        <v>13</v>
      </c>
      <c r="N17" s="50" t="s">
        <v>13</v>
      </c>
      <c r="O17" s="50" t="s">
        <v>13</v>
      </c>
      <c r="P17" s="50" t="s">
        <v>13</v>
      </c>
      <c r="Q17" s="50" t="s">
        <v>14</v>
      </c>
      <c r="R17" s="50" t="s">
        <v>13</v>
      </c>
      <c r="S17" s="50" t="s">
        <v>13</v>
      </c>
      <c r="T17" s="55">
        <v>9.5460000000000012</v>
      </c>
      <c r="U17" s="50">
        <v>7.2150000000000007</v>
      </c>
      <c r="V17" s="50" t="s">
        <v>13</v>
      </c>
      <c r="W17" s="50" t="s">
        <v>13</v>
      </c>
      <c r="X17" s="50" t="s">
        <v>13</v>
      </c>
      <c r="Y17" s="50" t="s">
        <v>13</v>
      </c>
      <c r="Z17" s="50" t="s">
        <v>13</v>
      </c>
      <c r="AA17" s="50" t="s">
        <v>13</v>
      </c>
      <c r="AB17" s="50" t="s">
        <v>13</v>
      </c>
      <c r="AC17" s="50" t="s">
        <v>14</v>
      </c>
      <c r="AD17" s="50" t="s">
        <v>13</v>
      </c>
      <c r="AE17" s="50" t="s">
        <v>13</v>
      </c>
      <c r="AF17" s="50" t="s">
        <v>13</v>
      </c>
      <c r="AG17" s="50" t="s">
        <v>13</v>
      </c>
      <c r="AH17" s="50" t="s">
        <v>14</v>
      </c>
      <c r="AI17" s="50" t="s">
        <v>13</v>
      </c>
      <c r="AJ17" s="50" t="s">
        <v>14</v>
      </c>
      <c r="AK17" s="35">
        <f t="shared" si="0"/>
        <v>4</v>
      </c>
      <c r="AL17" s="1">
        <f t="shared" si="1"/>
        <v>4</v>
      </c>
      <c r="AM17" s="1">
        <f t="shared" si="2"/>
        <v>4</v>
      </c>
      <c r="AN17" s="49">
        <f t="shared" si="3"/>
        <v>4</v>
      </c>
      <c r="AO17" s="48">
        <f t="shared" si="4"/>
        <v>1</v>
      </c>
      <c r="AP17" s="37" t="s">
        <v>99</v>
      </c>
    </row>
    <row r="18" spans="1:42" x14ac:dyDescent="0.2">
      <c r="A18" s="52" t="s">
        <v>95</v>
      </c>
      <c r="B18" s="27" t="s">
        <v>98</v>
      </c>
      <c r="C18" s="26" t="s">
        <v>97</v>
      </c>
      <c r="D18" s="26" t="s">
        <v>96</v>
      </c>
      <c r="E18" s="26">
        <v>439163</v>
      </c>
      <c r="F18" s="26" t="s">
        <v>91</v>
      </c>
      <c r="G18" s="26">
        <v>180.1559</v>
      </c>
      <c r="H18" s="25" t="s">
        <v>10</v>
      </c>
      <c r="I18" s="50" t="s">
        <v>13</v>
      </c>
      <c r="J18" s="55">
        <v>12.543000000000001</v>
      </c>
      <c r="K18" s="55">
        <v>23.310000000000002</v>
      </c>
      <c r="L18" s="55">
        <v>11.988000000000001</v>
      </c>
      <c r="M18" s="55">
        <v>11.988000000000001</v>
      </c>
      <c r="N18" s="50" t="s">
        <v>14</v>
      </c>
      <c r="O18" s="55">
        <v>48.173999999999999</v>
      </c>
      <c r="P18" s="50" t="s">
        <v>13</v>
      </c>
      <c r="Q18" s="55">
        <v>17.094000000000001</v>
      </c>
      <c r="R18" s="50" t="s">
        <v>13</v>
      </c>
      <c r="S18" s="50">
        <v>5.1059999999999999</v>
      </c>
      <c r="T18" s="50" t="s">
        <v>13</v>
      </c>
      <c r="U18" s="50" t="s">
        <v>13</v>
      </c>
      <c r="V18" s="55">
        <v>46.398000000000003</v>
      </c>
      <c r="W18" s="50" t="s">
        <v>13</v>
      </c>
      <c r="X18" s="50" t="s">
        <v>13</v>
      </c>
      <c r="Y18" s="50" t="s">
        <v>13</v>
      </c>
      <c r="Z18" s="50" t="s">
        <v>13</v>
      </c>
      <c r="AA18" s="55">
        <v>21.533999999999999</v>
      </c>
      <c r="AB18" s="55">
        <v>38.628</v>
      </c>
      <c r="AC18" s="55">
        <v>56.388000000000005</v>
      </c>
      <c r="AD18" s="55">
        <v>65.600999999999999</v>
      </c>
      <c r="AE18" s="55">
        <v>138.97200000000001</v>
      </c>
      <c r="AF18" s="55">
        <v>11.433000000000002</v>
      </c>
      <c r="AG18" s="55">
        <v>21.09</v>
      </c>
      <c r="AH18" s="55">
        <v>19.98</v>
      </c>
      <c r="AI18" s="55">
        <v>9.657</v>
      </c>
      <c r="AJ18" s="50" t="s">
        <v>13</v>
      </c>
      <c r="AK18" s="35">
        <f t="shared" si="0"/>
        <v>17</v>
      </c>
      <c r="AL18" s="1">
        <f t="shared" si="1"/>
        <v>17</v>
      </c>
      <c r="AM18" s="1">
        <f t="shared" si="2"/>
        <v>17</v>
      </c>
      <c r="AN18" s="54">
        <f t="shared" si="3"/>
        <v>17</v>
      </c>
      <c r="AO18" s="53">
        <f t="shared" si="4"/>
        <v>15</v>
      </c>
      <c r="AP18" s="52" t="s">
        <v>95</v>
      </c>
    </row>
    <row r="19" spans="1:42" x14ac:dyDescent="0.2">
      <c r="A19" s="52" t="s">
        <v>90</v>
      </c>
      <c r="B19" s="27" t="s">
        <v>94</v>
      </c>
      <c r="C19" s="26" t="s">
        <v>93</v>
      </c>
      <c r="D19" s="26" t="s">
        <v>92</v>
      </c>
      <c r="E19" s="26">
        <v>5793</v>
      </c>
      <c r="F19" s="26" t="s">
        <v>91</v>
      </c>
      <c r="G19" s="26">
        <v>180.1559</v>
      </c>
      <c r="H19" s="25" t="s">
        <v>10</v>
      </c>
      <c r="I19" s="55">
        <v>29.415000000000003</v>
      </c>
      <c r="J19" s="55">
        <v>31.524000000000001</v>
      </c>
      <c r="K19" s="55">
        <v>27.195000000000004</v>
      </c>
      <c r="L19" s="55">
        <v>29.415000000000003</v>
      </c>
      <c r="M19" s="55">
        <v>50.393999999999998</v>
      </c>
      <c r="N19" s="50" t="s">
        <v>13</v>
      </c>
      <c r="O19" s="55">
        <v>34.410000000000004</v>
      </c>
      <c r="P19" s="50" t="s">
        <v>13</v>
      </c>
      <c r="Q19" s="55">
        <v>36.630000000000003</v>
      </c>
      <c r="R19" s="50">
        <v>4.218</v>
      </c>
      <c r="S19" s="55">
        <v>14.985000000000001</v>
      </c>
      <c r="T19" s="55">
        <v>9.99</v>
      </c>
      <c r="U19" s="50" t="s">
        <v>13</v>
      </c>
      <c r="V19" s="55">
        <v>132.31200000000001</v>
      </c>
      <c r="W19" s="50" t="s">
        <v>13</v>
      </c>
      <c r="X19" s="50" t="s">
        <v>13</v>
      </c>
      <c r="Y19" s="50" t="s">
        <v>13</v>
      </c>
      <c r="Z19" s="50" t="s">
        <v>13</v>
      </c>
      <c r="AA19" s="55">
        <v>133.86600000000001</v>
      </c>
      <c r="AB19" s="55">
        <v>137.52900000000002</v>
      </c>
      <c r="AC19" s="55">
        <v>107.892</v>
      </c>
      <c r="AD19" s="55">
        <v>356.42100000000005</v>
      </c>
      <c r="AE19" s="55">
        <v>333.88800000000003</v>
      </c>
      <c r="AF19" s="55">
        <v>120.324</v>
      </c>
      <c r="AG19" s="55">
        <v>60.828000000000003</v>
      </c>
      <c r="AH19" s="55">
        <v>129.20400000000001</v>
      </c>
      <c r="AI19" s="55">
        <v>53.502000000000002</v>
      </c>
      <c r="AJ19" s="50" t="s">
        <v>13</v>
      </c>
      <c r="AK19" s="35">
        <f t="shared" si="0"/>
        <v>20</v>
      </c>
      <c r="AL19" s="1">
        <f t="shared" si="1"/>
        <v>20</v>
      </c>
      <c r="AM19" s="1">
        <f t="shared" si="2"/>
        <v>20</v>
      </c>
      <c r="AN19" s="54">
        <f t="shared" si="3"/>
        <v>19</v>
      </c>
      <c r="AO19" s="53">
        <f t="shared" si="4"/>
        <v>19</v>
      </c>
      <c r="AP19" s="52" t="s">
        <v>90</v>
      </c>
    </row>
    <row r="20" spans="1:42" x14ac:dyDescent="0.2">
      <c r="A20" s="51" t="s">
        <v>85</v>
      </c>
      <c r="B20" s="27" t="s">
        <v>89</v>
      </c>
      <c r="C20" s="26" t="s">
        <v>88</v>
      </c>
      <c r="D20" s="26" t="s">
        <v>87</v>
      </c>
      <c r="E20" s="26">
        <v>33032</v>
      </c>
      <c r="F20" s="26" t="s">
        <v>86</v>
      </c>
      <c r="G20" s="26">
        <v>147.1293</v>
      </c>
      <c r="H20" s="25" t="s">
        <v>10</v>
      </c>
      <c r="I20" s="50">
        <v>2.5529999999999999</v>
      </c>
      <c r="J20" s="50" t="s">
        <v>13</v>
      </c>
      <c r="K20" s="50" t="s">
        <v>14</v>
      </c>
      <c r="L20" s="50" t="s">
        <v>13</v>
      </c>
      <c r="M20" s="50" t="s">
        <v>13</v>
      </c>
      <c r="N20" s="50" t="s">
        <v>13</v>
      </c>
      <c r="O20" s="50" t="s">
        <v>13</v>
      </c>
      <c r="P20" s="50" t="s">
        <v>13</v>
      </c>
      <c r="Q20" s="50">
        <v>8.8800000000000008</v>
      </c>
      <c r="R20" s="50">
        <v>3.774</v>
      </c>
      <c r="S20" s="50" t="s">
        <v>14</v>
      </c>
      <c r="T20" s="50" t="s">
        <v>13</v>
      </c>
      <c r="U20" s="50">
        <v>8.9909999999999997</v>
      </c>
      <c r="V20" s="50" t="s">
        <v>13</v>
      </c>
      <c r="W20" s="50" t="s">
        <v>13</v>
      </c>
      <c r="X20" s="50" t="s">
        <v>13</v>
      </c>
      <c r="Y20" s="50" t="s">
        <v>13</v>
      </c>
      <c r="Z20" s="50" t="s">
        <v>13</v>
      </c>
      <c r="AA20" s="50">
        <v>6.9930000000000003</v>
      </c>
      <c r="AB20" s="50">
        <v>3.1080000000000001</v>
      </c>
      <c r="AC20" s="50">
        <v>6.4380000000000006</v>
      </c>
      <c r="AD20" s="50">
        <v>6.1050000000000004</v>
      </c>
      <c r="AE20" s="50">
        <v>5.6610000000000005</v>
      </c>
      <c r="AF20" s="50" t="s">
        <v>13</v>
      </c>
      <c r="AG20" s="50" t="s">
        <v>13</v>
      </c>
      <c r="AH20" s="50" t="s">
        <v>14</v>
      </c>
      <c r="AI20" s="50" t="s">
        <v>13</v>
      </c>
      <c r="AJ20" s="50" t="s">
        <v>13</v>
      </c>
      <c r="AK20" s="35">
        <f t="shared" si="0"/>
        <v>9</v>
      </c>
      <c r="AL20" s="1">
        <f t="shared" si="1"/>
        <v>9</v>
      </c>
      <c r="AM20" s="1">
        <f t="shared" si="2"/>
        <v>9</v>
      </c>
      <c r="AN20" s="47">
        <f t="shared" si="3"/>
        <v>6</v>
      </c>
      <c r="AO20" s="46">
        <f t="shared" si="4"/>
        <v>0</v>
      </c>
      <c r="AP20" s="51" t="s">
        <v>85</v>
      </c>
    </row>
    <row r="21" spans="1:42" x14ac:dyDescent="0.2">
      <c r="A21" s="37" t="s">
        <v>80</v>
      </c>
      <c r="B21" s="27" t="s">
        <v>84</v>
      </c>
      <c r="C21" s="26" t="s">
        <v>83</v>
      </c>
      <c r="D21" s="26" t="s">
        <v>82</v>
      </c>
      <c r="E21" s="26">
        <v>5961</v>
      </c>
      <c r="F21" s="26" t="s">
        <v>81</v>
      </c>
      <c r="G21" s="26">
        <v>146.14449999999999</v>
      </c>
      <c r="H21" s="25" t="s">
        <v>10</v>
      </c>
      <c r="I21" s="50" t="s">
        <v>13</v>
      </c>
      <c r="J21" s="50" t="s">
        <v>13</v>
      </c>
      <c r="K21" s="50" t="s">
        <v>13</v>
      </c>
      <c r="L21" s="50" t="s">
        <v>13</v>
      </c>
      <c r="M21" s="50" t="s">
        <v>13</v>
      </c>
      <c r="N21" s="50" t="s">
        <v>13</v>
      </c>
      <c r="O21" s="50" t="s">
        <v>13</v>
      </c>
      <c r="P21" s="50" t="s">
        <v>13</v>
      </c>
      <c r="Q21" s="50" t="s">
        <v>13</v>
      </c>
      <c r="R21" s="50" t="s">
        <v>13</v>
      </c>
      <c r="S21" s="50" t="s">
        <v>13</v>
      </c>
      <c r="T21" s="50" t="s">
        <v>13</v>
      </c>
      <c r="U21" s="50" t="s">
        <v>13</v>
      </c>
      <c r="V21" s="50" t="s">
        <v>13</v>
      </c>
      <c r="W21" s="50" t="s">
        <v>13</v>
      </c>
      <c r="X21" s="50" t="s">
        <v>13</v>
      </c>
      <c r="Y21" s="50" t="s">
        <v>13</v>
      </c>
      <c r="Z21" s="50" t="s">
        <v>13</v>
      </c>
      <c r="AA21" s="50" t="s">
        <v>14</v>
      </c>
      <c r="AB21" s="50" t="s">
        <v>13</v>
      </c>
      <c r="AC21" s="50">
        <v>5.4390000000000009</v>
      </c>
      <c r="AD21" s="50">
        <v>17.649000000000001</v>
      </c>
      <c r="AE21" s="50">
        <v>9.1020000000000003</v>
      </c>
      <c r="AF21" s="50">
        <v>5.2170000000000005</v>
      </c>
      <c r="AG21" s="50" t="s">
        <v>13</v>
      </c>
      <c r="AH21" s="50">
        <v>2.9970000000000003</v>
      </c>
      <c r="AI21" s="50" t="s">
        <v>13</v>
      </c>
      <c r="AJ21" s="50" t="s">
        <v>13</v>
      </c>
      <c r="AK21" s="35">
        <f t="shared" si="0"/>
        <v>5</v>
      </c>
      <c r="AL21" s="1">
        <f t="shared" si="1"/>
        <v>5</v>
      </c>
      <c r="AM21" s="1">
        <f t="shared" si="2"/>
        <v>5</v>
      </c>
      <c r="AN21" s="49">
        <f t="shared" si="3"/>
        <v>4</v>
      </c>
      <c r="AO21" s="48">
        <f t="shared" si="4"/>
        <v>1</v>
      </c>
      <c r="AP21" s="37" t="s">
        <v>80</v>
      </c>
    </row>
    <row r="22" spans="1:42" x14ac:dyDescent="0.2">
      <c r="A22" s="28" t="s">
        <v>75</v>
      </c>
      <c r="B22" s="27" t="s">
        <v>79</v>
      </c>
      <c r="C22" s="26" t="s">
        <v>78</v>
      </c>
      <c r="D22" s="26" t="s">
        <v>77</v>
      </c>
      <c r="E22" s="26">
        <v>753</v>
      </c>
      <c r="F22" s="26" t="s">
        <v>76</v>
      </c>
      <c r="G22" s="26">
        <v>92.093800000000002</v>
      </c>
      <c r="H22" s="25" t="s">
        <v>10</v>
      </c>
      <c r="I22" s="24" t="s">
        <v>14</v>
      </c>
      <c r="J22" s="24">
        <v>2.7750000000000004</v>
      </c>
      <c r="K22" s="24">
        <v>2.7750000000000004</v>
      </c>
      <c r="L22" s="24" t="s">
        <v>13</v>
      </c>
      <c r="M22" s="24" t="s">
        <v>13</v>
      </c>
      <c r="N22" s="24" t="s">
        <v>13</v>
      </c>
      <c r="O22" s="24" t="s">
        <v>14</v>
      </c>
      <c r="P22" s="24" t="s">
        <v>13</v>
      </c>
      <c r="Q22" s="24" t="s">
        <v>13</v>
      </c>
      <c r="R22" s="24" t="s">
        <v>13</v>
      </c>
      <c r="S22" s="24" t="s">
        <v>13</v>
      </c>
      <c r="T22" s="24" t="s">
        <v>13</v>
      </c>
      <c r="U22" s="24">
        <v>3.774</v>
      </c>
      <c r="V22" s="24" t="s">
        <v>14</v>
      </c>
      <c r="W22" s="24" t="s">
        <v>13</v>
      </c>
      <c r="X22" s="24" t="s">
        <v>13</v>
      </c>
      <c r="Y22" s="24" t="s">
        <v>13</v>
      </c>
      <c r="Z22" s="24" t="s">
        <v>13</v>
      </c>
      <c r="AA22" s="24">
        <v>2.7750000000000004</v>
      </c>
      <c r="AB22" s="24">
        <v>2.7750000000000004</v>
      </c>
      <c r="AC22" s="24">
        <v>2.7750000000000004</v>
      </c>
      <c r="AD22" s="24">
        <v>2.7750000000000004</v>
      </c>
      <c r="AE22" s="24">
        <v>2.7750000000000004</v>
      </c>
      <c r="AF22" s="24">
        <v>4.4400000000000004</v>
      </c>
      <c r="AG22" s="24" t="s">
        <v>13</v>
      </c>
      <c r="AH22" s="24" t="s">
        <v>14</v>
      </c>
      <c r="AI22" s="24">
        <v>2.7750000000000004</v>
      </c>
      <c r="AJ22" s="24">
        <v>2.6640000000000001</v>
      </c>
      <c r="AK22" s="35">
        <f t="shared" si="0"/>
        <v>11</v>
      </c>
      <c r="AL22" s="1">
        <f t="shared" si="1"/>
        <v>11</v>
      </c>
      <c r="AM22" s="1">
        <f t="shared" si="2"/>
        <v>11</v>
      </c>
      <c r="AN22" s="47">
        <f t="shared" si="3"/>
        <v>0</v>
      </c>
      <c r="AO22" s="46">
        <f t="shared" si="4"/>
        <v>0</v>
      </c>
      <c r="AP22" s="28" t="s">
        <v>75</v>
      </c>
    </row>
    <row r="23" spans="1:42" x14ac:dyDescent="0.2">
      <c r="A23" s="37" t="s">
        <v>70</v>
      </c>
      <c r="B23" s="27" t="s">
        <v>74</v>
      </c>
      <c r="C23" s="26" t="s">
        <v>73</v>
      </c>
      <c r="D23" s="26" t="s">
        <v>72</v>
      </c>
      <c r="E23" s="26">
        <v>3776</v>
      </c>
      <c r="F23" s="26" t="s">
        <v>71</v>
      </c>
      <c r="G23" s="26">
        <v>60.094999999999999</v>
      </c>
      <c r="H23" s="25" t="s">
        <v>10</v>
      </c>
      <c r="I23" s="24" t="s">
        <v>13</v>
      </c>
      <c r="J23" s="24" t="s">
        <v>13</v>
      </c>
      <c r="K23" s="24" t="s">
        <v>14</v>
      </c>
      <c r="L23" s="24" t="s">
        <v>13</v>
      </c>
      <c r="M23" s="24" t="s">
        <v>13</v>
      </c>
      <c r="N23" s="24" t="s">
        <v>14</v>
      </c>
      <c r="O23" s="24" t="s">
        <v>13</v>
      </c>
      <c r="P23" s="24" t="s">
        <v>13</v>
      </c>
      <c r="Q23" s="24" t="s">
        <v>14</v>
      </c>
      <c r="R23" s="24" t="s">
        <v>13</v>
      </c>
      <c r="S23" s="24" t="s">
        <v>13</v>
      </c>
      <c r="T23" s="24" t="s">
        <v>13</v>
      </c>
      <c r="U23" s="24">
        <v>4.218</v>
      </c>
      <c r="V23" s="24" t="s">
        <v>13</v>
      </c>
      <c r="W23" s="24" t="s">
        <v>13</v>
      </c>
      <c r="X23" s="24">
        <v>19.647000000000002</v>
      </c>
      <c r="Y23" s="24" t="s">
        <v>13</v>
      </c>
      <c r="Z23" s="24" t="s">
        <v>14</v>
      </c>
      <c r="AA23" s="24" t="s">
        <v>14</v>
      </c>
      <c r="AB23" s="24" t="s">
        <v>14</v>
      </c>
      <c r="AC23" s="24" t="s">
        <v>14</v>
      </c>
      <c r="AD23" s="24">
        <v>2.6640000000000001</v>
      </c>
      <c r="AE23" s="24">
        <v>2.6640000000000001</v>
      </c>
      <c r="AF23" s="24">
        <v>2.6640000000000001</v>
      </c>
      <c r="AG23" s="24" t="s">
        <v>13</v>
      </c>
      <c r="AH23" s="24" t="s">
        <v>13</v>
      </c>
      <c r="AI23" s="24" t="s">
        <v>14</v>
      </c>
      <c r="AJ23" s="24" t="s">
        <v>14</v>
      </c>
      <c r="AK23" s="35">
        <f t="shared" si="0"/>
        <v>5</v>
      </c>
      <c r="AL23" s="1">
        <f t="shared" si="1"/>
        <v>5</v>
      </c>
      <c r="AM23" s="1">
        <f t="shared" si="2"/>
        <v>5</v>
      </c>
      <c r="AN23" s="39">
        <f t="shared" si="3"/>
        <v>1</v>
      </c>
      <c r="AO23" s="38">
        <f t="shared" si="4"/>
        <v>1</v>
      </c>
      <c r="AP23" s="37" t="s">
        <v>70</v>
      </c>
    </row>
    <row r="24" spans="1:42" x14ac:dyDescent="0.2">
      <c r="A24" s="28" t="s">
        <v>65</v>
      </c>
      <c r="B24" s="27" t="s">
        <v>69</v>
      </c>
      <c r="C24" s="26" t="s">
        <v>68</v>
      </c>
      <c r="D24" s="26" t="s">
        <v>67</v>
      </c>
      <c r="E24" s="26">
        <v>107689</v>
      </c>
      <c r="F24" s="26" t="s">
        <v>66</v>
      </c>
      <c r="G24" s="26">
        <v>90.0779</v>
      </c>
      <c r="H24" s="25" t="s">
        <v>10</v>
      </c>
      <c r="I24" s="24" t="s">
        <v>13</v>
      </c>
      <c r="J24" s="24" t="s">
        <v>14</v>
      </c>
      <c r="K24" s="24" t="s">
        <v>14</v>
      </c>
      <c r="L24" s="24" t="s">
        <v>14</v>
      </c>
      <c r="M24" s="24" t="s">
        <v>13</v>
      </c>
      <c r="N24" s="24" t="s">
        <v>13</v>
      </c>
      <c r="O24" s="24">
        <v>3.4410000000000003</v>
      </c>
      <c r="P24" s="24" t="s">
        <v>13</v>
      </c>
      <c r="Q24" s="24" t="s">
        <v>14</v>
      </c>
      <c r="R24" s="24">
        <v>3.4410000000000003</v>
      </c>
      <c r="S24" s="24" t="s">
        <v>13</v>
      </c>
      <c r="T24" s="24" t="s">
        <v>13</v>
      </c>
      <c r="U24" s="24" t="s">
        <v>13</v>
      </c>
      <c r="V24" s="24" t="s">
        <v>13</v>
      </c>
      <c r="W24" s="24" t="s">
        <v>13</v>
      </c>
      <c r="X24" s="24" t="s">
        <v>14</v>
      </c>
      <c r="Y24" s="24" t="s">
        <v>13</v>
      </c>
      <c r="Z24" s="24" t="s">
        <v>13</v>
      </c>
      <c r="AA24" s="24" t="s">
        <v>14</v>
      </c>
      <c r="AB24" s="24" t="s">
        <v>14</v>
      </c>
      <c r="AC24" s="24" t="s">
        <v>13</v>
      </c>
      <c r="AD24" s="24" t="s">
        <v>14</v>
      </c>
      <c r="AE24" s="24" t="s">
        <v>14</v>
      </c>
      <c r="AF24" s="24" t="s">
        <v>14</v>
      </c>
      <c r="AG24" s="24" t="s">
        <v>13</v>
      </c>
      <c r="AH24" s="24" t="s">
        <v>13</v>
      </c>
      <c r="AI24" s="24" t="s">
        <v>13</v>
      </c>
      <c r="AJ24" s="24" t="s">
        <v>13</v>
      </c>
      <c r="AK24" s="31">
        <f t="shared" si="0"/>
        <v>2</v>
      </c>
      <c r="AL24" s="30">
        <f t="shared" si="1"/>
        <v>2</v>
      </c>
      <c r="AM24" s="30">
        <f t="shared" si="2"/>
        <v>2</v>
      </c>
      <c r="AN24" s="1">
        <f t="shared" si="3"/>
        <v>0</v>
      </c>
      <c r="AO24" s="29">
        <f t="shared" si="4"/>
        <v>0</v>
      </c>
      <c r="AP24" s="28" t="s">
        <v>65</v>
      </c>
    </row>
    <row r="25" spans="1:42" x14ac:dyDescent="0.2">
      <c r="A25" s="28" t="s">
        <v>60</v>
      </c>
      <c r="B25" s="27" t="s">
        <v>64</v>
      </c>
      <c r="C25" s="26" t="s">
        <v>63</v>
      </c>
      <c r="D25" s="26" t="s">
        <v>62</v>
      </c>
      <c r="E25" s="26">
        <v>6106</v>
      </c>
      <c r="F25" s="26" t="s">
        <v>61</v>
      </c>
      <c r="G25" s="26">
        <v>131.1729</v>
      </c>
      <c r="H25" s="25" t="s">
        <v>10</v>
      </c>
      <c r="I25" s="24" t="s">
        <v>13</v>
      </c>
      <c r="J25" s="24" t="s">
        <v>13</v>
      </c>
      <c r="K25" s="24" t="s">
        <v>13</v>
      </c>
      <c r="L25" s="24" t="s">
        <v>13</v>
      </c>
      <c r="M25" s="24" t="s">
        <v>13</v>
      </c>
      <c r="N25" s="24" t="s">
        <v>13</v>
      </c>
      <c r="O25" s="24" t="s">
        <v>13</v>
      </c>
      <c r="P25" s="24" t="s">
        <v>13</v>
      </c>
      <c r="Q25" s="24" t="s">
        <v>13</v>
      </c>
      <c r="R25" s="24" t="s">
        <v>13</v>
      </c>
      <c r="S25" s="24" t="s">
        <v>13</v>
      </c>
      <c r="T25" s="24" t="s">
        <v>13</v>
      </c>
      <c r="U25" s="24" t="s">
        <v>13</v>
      </c>
      <c r="V25" s="24" t="s">
        <v>13</v>
      </c>
      <c r="W25" s="24" t="s">
        <v>13</v>
      </c>
      <c r="X25" s="24" t="s">
        <v>13</v>
      </c>
      <c r="Y25" s="24" t="s">
        <v>13</v>
      </c>
      <c r="Z25" s="24" t="s">
        <v>13</v>
      </c>
      <c r="AA25" s="24" t="s">
        <v>14</v>
      </c>
      <c r="AB25" s="24" t="s">
        <v>13</v>
      </c>
      <c r="AC25" s="24" t="s">
        <v>13</v>
      </c>
      <c r="AD25" s="24">
        <v>3.9960000000000004</v>
      </c>
      <c r="AE25" s="24" t="s">
        <v>14</v>
      </c>
      <c r="AF25" s="24" t="s">
        <v>14</v>
      </c>
      <c r="AG25" s="24" t="s">
        <v>13</v>
      </c>
      <c r="AH25" s="24" t="s">
        <v>13</v>
      </c>
      <c r="AI25" s="24" t="s">
        <v>13</v>
      </c>
      <c r="AJ25" s="24" t="s">
        <v>13</v>
      </c>
      <c r="AK25" s="31">
        <f t="shared" si="0"/>
        <v>1</v>
      </c>
      <c r="AL25" s="41">
        <f t="shared" si="1"/>
        <v>1</v>
      </c>
      <c r="AM25" s="30">
        <f t="shared" si="2"/>
        <v>1</v>
      </c>
      <c r="AN25" s="1">
        <f t="shared" si="3"/>
        <v>0</v>
      </c>
      <c r="AO25" s="29">
        <f t="shared" si="4"/>
        <v>0</v>
      </c>
      <c r="AP25" s="28" t="s">
        <v>60</v>
      </c>
    </row>
    <row r="26" spans="1:42" x14ac:dyDescent="0.2">
      <c r="A26" s="43" t="s">
        <v>55</v>
      </c>
      <c r="B26" s="27" t="s">
        <v>59</v>
      </c>
      <c r="C26" s="26" t="s">
        <v>58</v>
      </c>
      <c r="D26" s="26" t="s">
        <v>57</v>
      </c>
      <c r="E26" s="26">
        <v>6251</v>
      </c>
      <c r="F26" s="26" t="s">
        <v>56</v>
      </c>
      <c r="G26" s="26">
        <v>182.17179999999999</v>
      </c>
      <c r="H26" s="25" t="s">
        <v>10</v>
      </c>
      <c r="I26" s="24" t="s">
        <v>14</v>
      </c>
      <c r="J26" s="24">
        <v>5.6610000000000005</v>
      </c>
      <c r="K26" s="24">
        <v>2.9970000000000003</v>
      </c>
      <c r="L26" s="24" t="s">
        <v>14</v>
      </c>
      <c r="M26" s="24" t="s">
        <v>13</v>
      </c>
      <c r="N26" s="24" t="s">
        <v>14</v>
      </c>
      <c r="O26" s="36">
        <v>10.878</v>
      </c>
      <c r="P26" s="24" t="s">
        <v>13</v>
      </c>
      <c r="Q26" s="24" t="s">
        <v>14</v>
      </c>
      <c r="R26" s="24" t="s">
        <v>13</v>
      </c>
      <c r="S26" s="24" t="s">
        <v>14</v>
      </c>
      <c r="T26" s="24" t="s">
        <v>14</v>
      </c>
      <c r="U26" s="24">
        <v>2.7750000000000004</v>
      </c>
      <c r="V26" s="24" t="s">
        <v>14</v>
      </c>
      <c r="W26" s="24" t="s">
        <v>13</v>
      </c>
      <c r="X26" s="24" t="s">
        <v>14</v>
      </c>
      <c r="Y26" s="24" t="s">
        <v>13</v>
      </c>
      <c r="Z26" s="24" t="s">
        <v>13</v>
      </c>
      <c r="AA26" s="36">
        <v>60.051000000000002</v>
      </c>
      <c r="AB26" s="36">
        <v>40.404000000000003</v>
      </c>
      <c r="AC26" s="36">
        <v>11.544000000000002</v>
      </c>
      <c r="AD26" s="36">
        <v>153.40199999999999</v>
      </c>
      <c r="AE26" s="36">
        <v>37.518000000000001</v>
      </c>
      <c r="AF26" s="36">
        <v>21.09</v>
      </c>
      <c r="AG26" s="36">
        <v>36.186000000000007</v>
      </c>
      <c r="AH26" s="36">
        <v>37.518000000000001</v>
      </c>
      <c r="AI26" s="24">
        <v>7.4370000000000012</v>
      </c>
      <c r="AJ26" s="24" t="s">
        <v>13</v>
      </c>
      <c r="AK26" s="35">
        <f t="shared" si="0"/>
        <v>13</v>
      </c>
      <c r="AL26" s="1">
        <f t="shared" si="1"/>
        <v>13</v>
      </c>
      <c r="AM26" s="1">
        <f t="shared" si="2"/>
        <v>13</v>
      </c>
      <c r="AN26" s="45">
        <f t="shared" si="3"/>
        <v>11</v>
      </c>
      <c r="AO26" s="44">
        <f t="shared" si="4"/>
        <v>9</v>
      </c>
      <c r="AP26" s="43" t="s">
        <v>55</v>
      </c>
    </row>
    <row r="27" spans="1:42" x14ac:dyDescent="0.2">
      <c r="A27" s="42" t="s">
        <v>50</v>
      </c>
      <c r="B27" s="27" t="s">
        <v>54</v>
      </c>
      <c r="C27" s="26" t="s">
        <v>53</v>
      </c>
      <c r="D27" s="26" t="s">
        <v>52</v>
      </c>
      <c r="E27" s="26">
        <v>887</v>
      </c>
      <c r="F27" s="26" t="s">
        <v>51</v>
      </c>
      <c r="G27" s="26">
        <v>32.041899999999998</v>
      </c>
      <c r="H27" s="25" t="s">
        <v>10</v>
      </c>
      <c r="I27" s="24" t="s">
        <v>14</v>
      </c>
      <c r="J27" s="24">
        <v>3.1080000000000001</v>
      </c>
      <c r="K27" s="24">
        <v>3.5520000000000005</v>
      </c>
      <c r="L27" s="24" t="s">
        <v>14</v>
      </c>
      <c r="M27" s="24">
        <v>1.887</v>
      </c>
      <c r="N27" s="24">
        <v>3.5520000000000005</v>
      </c>
      <c r="O27" s="24">
        <v>3.5520000000000005</v>
      </c>
      <c r="P27" s="24">
        <v>3.1080000000000001</v>
      </c>
      <c r="Q27" s="24">
        <v>3.5520000000000005</v>
      </c>
      <c r="R27" s="24" t="s">
        <v>14</v>
      </c>
      <c r="S27" s="24">
        <v>2.2200000000000002</v>
      </c>
      <c r="T27" s="24" t="s">
        <v>14</v>
      </c>
      <c r="U27" s="24">
        <v>1.887</v>
      </c>
      <c r="V27" s="24">
        <v>2.7750000000000004</v>
      </c>
      <c r="W27" s="24" t="s">
        <v>14</v>
      </c>
      <c r="X27" s="36">
        <v>40.959000000000003</v>
      </c>
      <c r="Y27" s="24" t="s">
        <v>13</v>
      </c>
      <c r="Z27" s="24">
        <v>1.9980000000000002</v>
      </c>
      <c r="AA27" s="24" t="s">
        <v>14</v>
      </c>
      <c r="AB27" s="24">
        <v>5.3280000000000003</v>
      </c>
      <c r="AC27" s="24">
        <v>2.3310000000000004</v>
      </c>
      <c r="AD27" s="24">
        <v>5.3280000000000003</v>
      </c>
      <c r="AE27" s="24">
        <v>4.4400000000000004</v>
      </c>
      <c r="AF27" s="24">
        <v>4.3290000000000006</v>
      </c>
      <c r="AG27" s="24">
        <v>2.5529999999999999</v>
      </c>
      <c r="AH27" s="24">
        <v>3.774</v>
      </c>
      <c r="AI27" s="24">
        <v>2.2200000000000002</v>
      </c>
      <c r="AJ27" s="24" t="s">
        <v>14</v>
      </c>
      <c r="AK27" s="35">
        <f t="shared" si="0"/>
        <v>20</v>
      </c>
      <c r="AL27" s="1">
        <f t="shared" si="1"/>
        <v>20</v>
      </c>
      <c r="AM27" s="1">
        <f t="shared" si="2"/>
        <v>20</v>
      </c>
      <c r="AN27" s="39">
        <f t="shared" si="3"/>
        <v>3</v>
      </c>
      <c r="AO27" s="38">
        <f t="shared" si="4"/>
        <v>1</v>
      </c>
      <c r="AP27" s="42" t="s">
        <v>50</v>
      </c>
    </row>
    <row r="28" spans="1:42" x14ac:dyDescent="0.2">
      <c r="A28" s="28" t="s">
        <v>45</v>
      </c>
      <c r="B28" s="27" t="s">
        <v>49</v>
      </c>
      <c r="C28" s="26" t="s">
        <v>48</v>
      </c>
      <c r="D28" s="26" t="s">
        <v>47</v>
      </c>
      <c r="E28" s="26">
        <v>1014</v>
      </c>
      <c r="F28" s="26" t="s">
        <v>46</v>
      </c>
      <c r="G28" s="26">
        <v>184.1507</v>
      </c>
      <c r="H28" s="25" t="s">
        <v>10</v>
      </c>
      <c r="I28" s="24" t="s">
        <v>13</v>
      </c>
      <c r="J28" s="24" t="s">
        <v>13</v>
      </c>
      <c r="K28" s="24" t="s">
        <v>13</v>
      </c>
      <c r="L28" s="24" t="s">
        <v>13</v>
      </c>
      <c r="M28" s="24" t="s">
        <v>13</v>
      </c>
      <c r="N28" s="24" t="s">
        <v>13</v>
      </c>
      <c r="O28" s="24" t="s">
        <v>13</v>
      </c>
      <c r="P28" s="24" t="s">
        <v>13</v>
      </c>
      <c r="Q28" s="24" t="s">
        <v>13</v>
      </c>
      <c r="R28" s="24" t="s">
        <v>13</v>
      </c>
      <c r="S28" s="24" t="s">
        <v>13</v>
      </c>
      <c r="T28" s="24" t="s">
        <v>13</v>
      </c>
      <c r="U28" s="24" t="s">
        <v>13</v>
      </c>
      <c r="V28" s="24" t="s">
        <v>13</v>
      </c>
      <c r="W28" s="24" t="s">
        <v>13</v>
      </c>
      <c r="X28" s="24" t="s">
        <v>13</v>
      </c>
      <c r="Y28" s="24" t="s">
        <v>13</v>
      </c>
      <c r="Z28" s="24" t="s">
        <v>13</v>
      </c>
      <c r="AA28" s="24" t="s">
        <v>14</v>
      </c>
      <c r="AB28" s="24" t="s">
        <v>14</v>
      </c>
      <c r="AC28" s="24" t="s">
        <v>13</v>
      </c>
      <c r="AD28" s="24">
        <v>3.4410000000000003</v>
      </c>
      <c r="AE28" s="24">
        <v>2.5529999999999999</v>
      </c>
      <c r="AF28" s="24" t="s">
        <v>14</v>
      </c>
      <c r="AG28" s="24" t="s">
        <v>13</v>
      </c>
      <c r="AH28" s="24" t="s">
        <v>13</v>
      </c>
      <c r="AI28" s="24" t="s">
        <v>13</v>
      </c>
      <c r="AJ28" s="24" t="s">
        <v>13</v>
      </c>
      <c r="AK28" s="31">
        <f t="shared" si="0"/>
        <v>2</v>
      </c>
      <c r="AL28" s="30">
        <f t="shared" si="1"/>
        <v>2</v>
      </c>
      <c r="AM28" s="30">
        <f t="shared" si="2"/>
        <v>2</v>
      </c>
      <c r="AN28" s="1">
        <f t="shared" si="3"/>
        <v>0</v>
      </c>
      <c r="AO28" s="29">
        <f t="shared" si="4"/>
        <v>0</v>
      </c>
      <c r="AP28" s="28" t="s">
        <v>45</v>
      </c>
    </row>
    <row r="29" spans="1:42" x14ac:dyDescent="0.2">
      <c r="A29" s="28" t="s">
        <v>40</v>
      </c>
      <c r="B29" s="27" t="s">
        <v>44</v>
      </c>
      <c r="C29" s="26" t="s">
        <v>43</v>
      </c>
      <c r="D29" s="26" t="s">
        <v>42</v>
      </c>
      <c r="E29" s="26">
        <v>1032</v>
      </c>
      <c r="F29" s="26" t="s">
        <v>41</v>
      </c>
      <c r="G29" s="26">
        <v>74.078500000000005</v>
      </c>
      <c r="H29" s="25" t="s">
        <v>10</v>
      </c>
      <c r="I29" s="24" t="s">
        <v>13</v>
      </c>
      <c r="J29" s="24" t="s">
        <v>13</v>
      </c>
      <c r="K29" s="24" t="s">
        <v>13</v>
      </c>
      <c r="L29" s="24" t="s">
        <v>13</v>
      </c>
      <c r="M29" s="24" t="s">
        <v>13</v>
      </c>
      <c r="N29" s="24" t="s">
        <v>13</v>
      </c>
      <c r="O29" s="24" t="s">
        <v>13</v>
      </c>
      <c r="P29" s="24" t="s">
        <v>13</v>
      </c>
      <c r="Q29" s="24" t="s">
        <v>13</v>
      </c>
      <c r="R29" s="24" t="s">
        <v>14</v>
      </c>
      <c r="S29" s="24" t="s">
        <v>13</v>
      </c>
      <c r="T29" s="24" t="s">
        <v>13</v>
      </c>
      <c r="U29" s="24" t="s">
        <v>14</v>
      </c>
      <c r="V29" s="24" t="s">
        <v>13</v>
      </c>
      <c r="W29" s="24" t="s">
        <v>13</v>
      </c>
      <c r="X29" s="24" t="s">
        <v>13</v>
      </c>
      <c r="Y29" s="24" t="s">
        <v>13</v>
      </c>
      <c r="Z29" s="24" t="s">
        <v>13</v>
      </c>
      <c r="AA29" s="24" t="s">
        <v>13</v>
      </c>
      <c r="AB29" s="24" t="s">
        <v>13</v>
      </c>
      <c r="AC29" s="24" t="s">
        <v>13</v>
      </c>
      <c r="AD29" s="24" t="s">
        <v>13</v>
      </c>
      <c r="AE29" s="24" t="s">
        <v>13</v>
      </c>
      <c r="AF29" s="24" t="s">
        <v>13</v>
      </c>
      <c r="AG29" s="24" t="s">
        <v>13</v>
      </c>
      <c r="AH29" s="24" t="s">
        <v>13</v>
      </c>
      <c r="AI29" s="24" t="s">
        <v>13</v>
      </c>
      <c r="AJ29" s="24" t="s">
        <v>13</v>
      </c>
      <c r="AK29" s="31">
        <f t="shared" si="0"/>
        <v>0</v>
      </c>
      <c r="AL29" s="41">
        <f t="shared" si="1"/>
        <v>0</v>
      </c>
      <c r="AM29" s="30">
        <f t="shared" si="2"/>
        <v>0</v>
      </c>
      <c r="AN29" s="1">
        <f t="shared" si="3"/>
        <v>0</v>
      </c>
      <c r="AO29" s="29">
        <f t="shared" si="4"/>
        <v>0</v>
      </c>
      <c r="AP29" s="28" t="s">
        <v>40</v>
      </c>
    </row>
    <row r="30" spans="1:42" x14ac:dyDescent="0.2">
      <c r="A30" s="28" t="s">
        <v>35</v>
      </c>
      <c r="B30" s="27" t="s">
        <v>39</v>
      </c>
      <c r="C30" s="26" t="s">
        <v>38</v>
      </c>
      <c r="D30" s="26" t="s">
        <v>37</v>
      </c>
      <c r="E30" s="26">
        <v>1060</v>
      </c>
      <c r="F30" s="26" t="s">
        <v>36</v>
      </c>
      <c r="G30" s="26">
        <v>88.062100000000001</v>
      </c>
      <c r="H30" s="25" t="s">
        <v>10</v>
      </c>
      <c r="I30" s="24" t="s">
        <v>13</v>
      </c>
      <c r="J30" s="24" t="s">
        <v>14</v>
      </c>
      <c r="K30" s="24" t="s">
        <v>13</v>
      </c>
      <c r="L30" s="24" t="s">
        <v>14</v>
      </c>
      <c r="M30" s="24" t="s">
        <v>13</v>
      </c>
      <c r="N30" s="24" t="s">
        <v>13</v>
      </c>
      <c r="O30" s="24" t="s">
        <v>13</v>
      </c>
      <c r="P30" s="24" t="s">
        <v>13</v>
      </c>
      <c r="Q30" s="24" t="s">
        <v>13</v>
      </c>
      <c r="R30" s="24" t="s">
        <v>14</v>
      </c>
      <c r="S30" s="24" t="s">
        <v>13</v>
      </c>
      <c r="T30" s="24" t="s">
        <v>13</v>
      </c>
      <c r="U30" s="24" t="s">
        <v>13</v>
      </c>
      <c r="V30" s="24" t="s">
        <v>13</v>
      </c>
      <c r="W30" s="24" t="s">
        <v>13</v>
      </c>
      <c r="X30" s="24" t="s">
        <v>13</v>
      </c>
      <c r="Y30" s="24" t="s">
        <v>13</v>
      </c>
      <c r="Z30" s="24" t="s">
        <v>13</v>
      </c>
      <c r="AA30" s="24" t="s">
        <v>14</v>
      </c>
      <c r="AB30" s="24" t="s">
        <v>13</v>
      </c>
      <c r="AC30" s="24" t="s">
        <v>13</v>
      </c>
      <c r="AD30" s="24">
        <v>2.8860000000000006</v>
      </c>
      <c r="AE30" s="24">
        <v>2.5529999999999999</v>
      </c>
      <c r="AF30" s="24">
        <v>1.554</v>
      </c>
      <c r="AG30" s="24" t="s">
        <v>13</v>
      </c>
      <c r="AH30" s="24" t="s">
        <v>14</v>
      </c>
      <c r="AI30" s="24" t="s">
        <v>13</v>
      </c>
      <c r="AJ30" s="24" t="s">
        <v>13</v>
      </c>
      <c r="AK30" s="31">
        <f t="shared" si="0"/>
        <v>3</v>
      </c>
      <c r="AL30" s="30">
        <f t="shared" si="1"/>
        <v>3</v>
      </c>
      <c r="AM30" s="30">
        <f t="shared" si="2"/>
        <v>3</v>
      </c>
      <c r="AN30" s="1">
        <f t="shared" si="3"/>
        <v>0</v>
      </c>
      <c r="AO30" s="29">
        <f t="shared" si="4"/>
        <v>0</v>
      </c>
      <c r="AP30" s="28" t="s">
        <v>35</v>
      </c>
    </row>
    <row r="31" spans="1:42" x14ac:dyDescent="0.2">
      <c r="A31" s="37" t="s">
        <v>29</v>
      </c>
      <c r="B31" s="27" t="s">
        <v>34</v>
      </c>
      <c r="C31" s="26" t="s">
        <v>33</v>
      </c>
      <c r="D31" s="26" t="s">
        <v>32</v>
      </c>
      <c r="E31" s="40"/>
      <c r="F31" s="26" t="s">
        <v>31</v>
      </c>
      <c r="G31" s="26">
        <v>192.16659999999999</v>
      </c>
      <c r="H31" s="25" t="s">
        <v>30</v>
      </c>
      <c r="I31" s="24" t="s">
        <v>13</v>
      </c>
      <c r="J31" s="24" t="s">
        <v>13</v>
      </c>
      <c r="K31" s="24" t="s">
        <v>13</v>
      </c>
      <c r="L31" s="24" t="s">
        <v>13</v>
      </c>
      <c r="M31" s="24" t="s">
        <v>13</v>
      </c>
      <c r="N31" s="24" t="s">
        <v>13</v>
      </c>
      <c r="O31" s="24" t="s">
        <v>13</v>
      </c>
      <c r="P31" s="24" t="s">
        <v>13</v>
      </c>
      <c r="Q31" s="24" t="s">
        <v>13</v>
      </c>
      <c r="R31" s="24" t="s">
        <v>13</v>
      </c>
      <c r="S31" s="24" t="s">
        <v>13</v>
      </c>
      <c r="T31" s="24" t="s">
        <v>13</v>
      </c>
      <c r="U31" s="24" t="s">
        <v>13</v>
      </c>
      <c r="V31" s="36">
        <v>129.648</v>
      </c>
      <c r="W31" s="24" t="s">
        <v>13</v>
      </c>
      <c r="X31" s="24" t="s">
        <v>13</v>
      </c>
      <c r="Y31" s="24" t="s">
        <v>13</v>
      </c>
      <c r="Z31" s="24" t="s">
        <v>13</v>
      </c>
      <c r="AA31" s="24" t="s">
        <v>13</v>
      </c>
      <c r="AB31" s="24" t="s">
        <v>13</v>
      </c>
      <c r="AC31" s="24" t="s">
        <v>13</v>
      </c>
      <c r="AD31" s="24" t="s">
        <v>13</v>
      </c>
      <c r="AE31" s="24" t="s">
        <v>13</v>
      </c>
      <c r="AF31" s="24" t="s">
        <v>13</v>
      </c>
      <c r="AG31" s="24" t="s">
        <v>13</v>
      </c>
      <c r="AH31" s="24" t="s">
        <v>13</v>
      </c>
      <c r="AI31" s="24" t="s">
        <v>13</v>
      </c>
      <c r="AJ31" s="24" t="s">
        <v>13</v>
      </c>
      <c r="AK31" s="35">
        <f t="shared" si="0"/>
        <v>1</v>
      </c>
      <c r="AL31" s="1">
        <f t="shared" si="1"/>
        <v>1</v>
      </c>
      <c r="AM31" s="1">
        <f t="shared" si="2"/>
        <v>1</v>
      </c>
      <c r="AN31" s="39">
        <f t="shared" si="3"/>
        <v>1</v>
      </c>
      <c r="AO31" s="38">
        <f t="shared" si="4"/>
        <v>1</v>
      </c>
      <c r="AP31" s="37" t="s">
        <v>29</v>
      </c>
    </row>
    <row r="32" spans="1:42" x14ac:dyDescent="0.2">
      <c r="A32" s="32" t="s">
        <v>24</v>
      </c>
      <c r="B32" s="27" t="s">
        <v>28</v>
      </c>
      <c r="C32" s="26" t="s">
        <v>27</v>
      </c>
      <c r="D32" s="26" t="s">
        <v>26</v>
      </c>
      <c r="E32" s="26">
        <v>5988</v>
      </c>
      <c r="F32" s="26" t="s">
        <v>25</v>
      </c>
      <c r="G32" s="26">
        <v>342.29649999999998</v>
      </c>
      <c r="H32" s="25" t="s">
        <v>10</v>
      </c>
      <c r="I32" s="24" t="s">
        <v>13</v>
      </c>
      <c r="J32" s="24" t="s">
        <v>14</v>
      </c>
      <c r="K32" s="36">
        <v>10.989000000000001</v>
      </c>
      <c r="L32" s="24" t="s">
        <v>13</v>
      </c>
      <c r="M32" s="36">
        <v>24.642000000000003</v>
      </c>
      <c r="N32" s="24" t="s">
        <v>14</v>
      </c>
      <c r="O32" s="24" t="s">
        <v>13</v>
      </c>
      <c r="P32" s="24" t="s">
        <v>13</v>
      </c>
      <c r="Q32" s="24" t="s">
        <v>13</v>
      </c>
      <c r="R32" s="24" t="s">
        <v>13</v>
      </c>
      <c r="S32" s="24" t="s">
        <v>13</v>
      </c>
      <c r="T32" s="24" t="s">
        <v>13</v>
      </c>
      <c r="U32" s="24" t="s">
        <v>13</v>
      </c>
      <c r="V32" s="24" t="s">
        <v>13</v>
      </c>
      <c r="W32" s="24" t="s">
        <v>13</v>
      </c>
      <c r="X32" s="24" t="s">
        <v>13</v>
      </c>
      <c r="Y32" s="24" t="s">
        <v>13</v>
      </c>
      <c r="Z32" s="24" t="s">
        <v>13</v>
      </c>
      <c r="AA32" s="24" t="s">
        <v>13</v>
      </c>
      <c r="AB32" s="24">
        <v>5.9940000000000007</v>
      </c>
      <c r="AC32" s="36">
        <v>13.653000000000002</v>
      </c>
      <c r="AD32" s="24">
        <v>8.8800000000000008</v>
      </c>
      <c r="AE32" s="24">
        <v>8.8800000000000008</v>
      </c>
      <c r="AF32" s="24">
        <v>3.9960000000000004</v>
      </c>
      <c r="AG32" s="36">
        <v>11.544000000000002</v>
      </c>
      <c r="AH32" s="36">
        <v>24.087</v>
      </c>
      <c r="AI32" s="24" t="s">
        <v>14</v>
      </c>
      <c r="AJ32" s="24" t="s">
        <v>13</v>
      </c>
      <c r="AK32" s="35">
        <f t="shared" si="0"/>
        <v>9</v>
      </c>
      <c r="AL32" s="1">
        <f t="shared" si="1"/>
        <v>9</v>
      </c>
      <c r="AM32" s="1">
        <f t="shared" si="2"/>
        <v>9</v>
      </c>
      <c r="AN32" s="34">
        <f t="shared" si="3"/>
        <v>8</v>
      </c>
      <c r="AO32" s="33">
        <f t="shared" si="4"/>
        <v>5</v>
      </c>
      <c r="AP32" s="32" t="s">
        <v>24</v>
      </c>
    </row>
    <row r="33" spans="1:42" x14ac:dyDescent="0.2">
      <c r="A33" s="28" t="s">
        <v>19</v>
      </c>
      <c r="B33" s="27" t="s">
        <v>23</v>
      </c>
      <c r="C33" s="26" t="s">
        <v>22</v>
      </c>
      <c r="D33" s="26" t="s">
        <v>21</v>
      </c>
      <c r="E33" s="26">
        <v>6287</v>
      </c>
      <c r="F33" s="26" t="s">
        <v>20</v>
      </c>
      <c r="G33" s="26">
        <v>117.1463</v>
      </c>
      <c r="H33" s="25" t="s">
        <v>10</v>
      </c>
      <c r="I33" s="24" t="s">
        <v>13</v>
      </c>
      <c r="J33" s="24" t="s">
        <v>13</v>
      </c>
      <c r="K33" s="24" t="s">
        <v>13</v>
      </c>
      <c r="L33" s="24" t="s">
        <v>13</v>
      </c>
      <c r="M33" s="24" t="s">
        <v>13</v>
      </c>
      <c r="N33" s="24" t="s">
        <v>13</v>
      </c>
      <c r="O33" s="24" t="s">
        <v>13</v>
      </c>
      <c r="P33" s="24" t="s">
        <v>13</v>
      </c>
      <c r="Q33" s="24" t="s">
        <v>13</v>
      </c>
      <c r="R33" s="24" t="s">
        <v>14</v>
      </c>
      <c r="S33" s="24" t="s">
        <v>13</v>
      </c>
      <c r="T33" s="24" t="s">
        <v>13</v>
      </c>
      <c r="U33" s="24" t="s">
        <v>14</v>
      </c>
      <c r="V33" s="24" t="s">
        <v>13</v>
      </c>
      <c r="W33" s="24" t="s">
        <v>13</v>
      </c>
      <c r="X33" s="24" t="s">
        <v>13</v>
      </c>
      <c r="Y33" s="24" t="s">
        <v>13</v>
      </c>
      <c r="Z33" s="24" t="s">
        <v>13</v>
      </c>
      <c r="AA33" s="24" t="s">
        <v>13</v>
      </c>
      <c r="AB33" s="24" t="s">
        <v>13</v>
      </c>
      <c r="AC33" s="24" t="s">
        <v>13</v>
      </c>
      <c r="AD33" s="24" t="s">
        <v>14</v>
      </c>
      <c r="AE33" s="24" t="s">
        <v>14</v>
      </c>
      <c r="AF33" s="24" t="s">
        <v>14</v>
      </c>
      <c r="AG33" s="24" t="s">
        <v>13</v>
      </c>
      <c r="AH33" s="24" t="s">
        <v>13</v>
      </c>
      <c r="AI33" s="24" t="s">
        <v>13</v>
      </c>
      <c r="AJ33" s="24" t="s">
        <v>13</v>
      </c>
      <c r="AK33" s="31">
        <f t="shared" si="0"/>
        <v>0</v>
      </c>
      <c r="AL33" s="30">
        <f t="shared" si="1"/>
        <v>0</v>
      </c>
      <c r="AM33" s="30">
        <f t="shared" si="2"/>
        <v>0</v>
      </c>
      <c r="AN33" s="1">
        <f t="shared" si="3"/>
        <v>0</v>
      </c>
      <c r="AO33" s="29">
        <f t="shared" si="4"/>
        <v>0</v>
      </c>
      <c r="AP33" s="28" t="s">
        <v>19</v>
      </c>
    </row>
    <row r="34" spans="1:42" ht="16" thickBot="1" x14ac:dyDescent="0.25">
      <c r="A34" s="19" t="s">
        <v>12</v>
      </c>
      <c r="B34" s="27" t="s">
        <v>18</v>
      </c>
      <c r="C34" s="26" t="s">
        <v>17</v>
      </c>
      <c r="D34" s="26" t="s">
        <v>16</v>
      </c>
      <c r="E34" s="26">
        <v>439285</v>
      </c>
      <c r="F34" s="26" t="s">
        <v>15</v>
      </c>
      <c r="G34" s="26">
        <v>258.22919999999999</v>
      </c>
      <c r="H34" s="25" t="s">
        <v>10</v>
      </c>
      <c r="I34" s="24" t="s">
        <v>13</v>
      </c>
      <c r="J34" s="24" t="s">
        <v>13</v>
      </c>
      <c r="K34" s="24" t="s">
        <v>13</v>
      </c>
      <c r="L34" s="24" t="s">
        <v>13</v>
      </c>
      <c r="M34" s="24" t="s">
        <v>13</v>
      </c>
      <c r="N34" s="24" t="s">
        <v>13</v>
      </c>
      <c r="O34" s="24" t="s">
        <v>13</v>
      </c>
      <c r="P34" s="24" t="s">
        <v>13</v>
      </c>
      <c r="Q34" s="24" t="s">
        <v>13</v>
      </c>
      <c r="R34" s="24" t="s">
        <v>13</v>
      </c>
      <c r="S34" s="24" t="s">
        <v>13</v>
      </c>
      <c r="T34" s="24" t="s">
        <v>13</v>
      </c>
      <c r="U34" s="24" t="s">
        <v>13</v>
      </c>
      <c r="V34" s="24" t="s">
        <v>13</v>
      </c>
      <c r="W34" s="24" t="s">
        <v>13</v>
      </c>
      <c r="X34" s="24" t="s">
        <v>13</v>
      </c>
      <c r="Y34" s="24" t="s">
        <v>13</v>
      </c>
      <c r="Z34" s="24" t="s">
        <v>13</v>
      </c>
      <c r="AA34" s="24" t="s">
        <v>14</v>
      </c>
      <c r="AB34" s="24" t="s">
        <v>13</v>
      </c>
      <c r="AC34" s="24" t="s">
        <v>13</v>
      </c>
      <c r="AD34" s="24" t="s">
        <v>14</v>
      </c>
      <c r="AE34" s="24" t="s">
        <v>14</v>
      </c>
      <c r="AF34" s="24" t="s">
        <v>14</v>
      </c>
      <c r="AG34" s="24" t="s">
        <v>13</v>
      </c>
      <c r="AH34" s="24" t="s">
        <v>13</v>
      </c>
      <c r="AI34" s="24" t="s">
        <v>13</v>
      </c>
      <c r="AJ34" s="24" t="s">
        <v>13</v>
      </c>
      <c r="AK34" s="23">
        <f t="shared" si="0"/>
        <v>0</v>
      </c>
      <c r="AL34" s="22">
        <f t="shared" si="1"/>
        <v>0</v>
      </c>
      <c r="AM34" s="22">
        <f t="shared" si="2"/>
        <v>0</v>
      </c>
      <c r="AN34" s="21">
        <f t="shared" si="3"/>
        <v>0</v>
      </c>
      <c r="AO34" s="20">
        <f t="shared" si="4"/>
        <v>0</v>
      </c>
      <c r="AP34" s="19" t="s">
        <v>12</v>
      </c>
    </row>
    <row r="35" spans="1:42" ht="16" thickBot="1" x14ac:dyDescent="0.25">
      <c r="A35" s="18" t="s">
        <v>9</v>
      </c>
      <c r="B35" s="17"/>
      <c r="C35" s="16"/>
      <c r="D35" s="16"/>
      <c r="E35" s="15">
        <v>16217602</v>
      </c>
      <c r="F35" s="15" t="s">
        <v>11</v>
      </c>
      <c r="G35" s="15">
        <v>202.37690000000001</v>
      </c>
      <c r="H35" s="14" t="s">
        <v>10</v>
      </c>
      <c r="I35" s="13">
        <v>497.7</v>
      </c>
      <c r="J35" s="12">
        <v>499.5</v>
      </c>
      <c r="K35" s="12">
        <v>499.7</v>
      </c>
      <c r="L35" s="12">
        <v>497.7</v>
      </c>
      <c r="M35" s="12">
        <v>496.6</v>
      </c>
      <c r="N35" s="12">
        <v>498.5</v>
      </c>
      <c r="O35" s="12">
        <v>497.3</v>
      </c>
      <c r="P35" s="12">
        <v>499.1</v>
      </c>
      <c r="Q35" s="12">
        <v>498.8</v>
      </c>
      <c r="R35" s="12">
        <v>496.6</v>
      </c>
      <c r="S35" s="12">
        <v>499.5</v>
      </c>
      <c r="T35" s="12">
        <v>499.5</v>
      </c>
      <c r="U35" s="12">
        <v>504.4</v>
      </c>
      <c r="V35" s="12">
        <v>498.3</v>
      </c>
      <c r="W35" s="12">
        <v>499.5</v>
      </c>
      <c r="X35" s="12">
        <v>496.6</v>
      </c>
      <c r="Y35" s="12">
        <v>499</v>
      </c>
      <c r="Z35" s="12">
        <v>499</v>
      </c>
      <c r="AA35" s="12">
        <v>496.6</v>
      </c>
      <c r="AB35" s="12">
        <v>498.2</v>
      </c>
      <c r="AC35" s="12">
        <v>498.2</v>
      </c>
      <c r="AD35" s="12">
        <v>499.5</v>
      </c>
      <c r="AE35" s="12">
        <v>498.5</v>
      </c>
      <c r="AF35" s="12">
        <v>499.2</v>
      </c>
      <c r="AG35" s="12">
        <v>499.6</v>
      </c>
      <c r="AH35" s="12">
        <v>497.5</v>
      </c>
      <c r="AI35" s="12">
        <v>497.5</v>
      </c>
      <c r="AJ35" s="11">
        <v>498.7</v>
      </c>
      <c r="AP35" s="10" t="s">
        <v>9</v>
      </c>
    </row>
    <row r="38" spans="1:42" ht="120" customHeight="1" x14ac:dyDescent="0.2">
      <c r="A38" s="9" t="s">
        <v>8</v>
      </c>
    </row>
    <row r="40" spans="1:42" x14ac:dyDescent="0.2">
      <c r="A40" s="8" t="s">
        <v>7</v>
      </c>
    </row>
    <row r="41" spans="1:42" ht="32" x14ac:dyDescent="0.2">
      <c r="A41" s="7" t="s">
        <v>6</v>
      </c>
    </row>
    <row r="42" spans="1:42" ht="32" x14ac:dyDescent="0.2">
      <c r="A42" s="6" t="s">
        <v>5</v>
      </c>
    </row>
    <row r="43" spans="1:42" ht="80" x14ac:dyDescent="0.2">
      <c r="A43" s="5" t="s">
        <v>4</v>
      </c>
    </row>
    <row r="44" spans="1:42" ht="48" x14ac:dyDescent="0.2">
      <c r="A44" s="4" t="s">
        <v>3</v>
      </c>
    </row>
    <row r="45" spans="1:42" ht="16" x14ac:dyDescent="0.2">
      <c r="A45" s="3" t="s">
        <v>2</v>
      </c>
    </row>
    <row r="46" spans="1:42" ht="16" x14ac:dyDescent="0.2">
      <c r="A46" s="2" t="s">
        <v>1</v>
      </c>
    </row>
    <row r="48" spans="1:42" x14ac:dyDescent="0.2">
      <c r="A48" s="1" t="s">
        <v>0</v>
      </c>
    </row>
  </sheetData>
  <pageMargins left="0.7" right="0.7" top="0.75" bottom="0.75" header="0.3" footer="0.3"/>
  <pageSetup scale="44" fitToWidth="2" orientation="landscape"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949FC81-8519-BC4C-BB33-EBE1CA1DB516}">
  <dimension ref="A1:AF82"/>
  <sheetViews>
    <sheetView zoomScale="110" zoomScaleNormal="110" workbookViewId="0">
      <selection activeCell="H15" sqref="H15"/>
    </sheetView>
  </sheetViews>
  <sheetFormatPr baseColWidth="10" defaultRowHeight="16" x14ac:dyDescent="0.2"/>
  <cols>
    <col min="1" max="1" width="36" bestFit="1" customWidth="1"/>
    <col min="2" max="5" width="11.5"/>
    <col min="6" max="32" width="13.5" customWidth="1"/>
  </cols>
  <sheetData>
    <row r="1" spans="1:32" s="140" customFormat="1" x14ac:dyDescent="0.2">
      <c r="A1" s="97" t="s">
        <v>325</v>
      </c>
      <c r="B1" s="97" t="s">
        <v>193</v>
      </c>
      <c r="C1" s="97" t="s">
        <v>326</v>
      </c>
      <c r="D1" s="97" t="s">
        <v>327</v>
      </c>
      <c r="E1" s="97" t="s">
        <v>328</v>
      </c>
      <c r="F1" s="146"/>
      <c r="G1" s="146"/>
      <c r="H1" s="146"/>
      <c r="I1" s="146"/>
      <c r="J1" s="146"/>
      <c r="K1" s="146"/>
      <c r="L1" s="146"/>
      <c r="M1" s="146"/>
      <c r="N1" s="146"/>
      <c r="O1" s="146"/>
      <c r="P1" s="146"/>
      <c r="Q1" s="146"/>
      <c r="R1" s="146"/>
      <c r="S1" s="146"/>
      <c r="T1" s="146"/>
      <c r="U1" s="146"/>
      <c r="V1" s="146"/>
      <c r="W1" s="146"/>
      <c r="X1" s="146"/>
      <c r="Y1" s="146"/>
      <c r="Z1" s="146"/>
      <c r="AA1" s="146"/>
      <c r="AB1" s="146"/>
      <c r="AC1" s="146"/>
      <c r="AD1" s="146"/>
      <c r="AE1" s="146"/>
      <c r="AF1" s="146"/>
    </row>
    <row r="2" spans="1:32" x14ac:dyDescent="0.2">
      <c r="A2" t="s">
        <v>329</v>
      </c>
      <c r="B2" t="s">
        <v>196</v>
      </c>
      <c r="C2" t="s">
        <v>330</v>
      </c>
      <c r="D2" t="s">
        <v>331</v>
      </c>
      <c r="E2" t="s">
        <v>332</v>
      </c>
      <c r="F2" s="87"/>
      <c r="G2" s="87"/>
      <c r="H2" s="87"/>
      <c r="I2" s="87"/>
      <c r="J2" s="87"/>
      <c r="K2" s="87"/>
      <c r="L2" s="87"/>
      <c r="M2" s="87"/>
      <c r="N2" s="87"/>
      <c r="O2" s="87"/>
      <c r="P2" s="87"/>
      <c r="Q2" s="87"/>
      <c r="R2" s="87"/>
      <c r="S2" s="87"/>
      <c r="T2" s="87"/>
      <c r="U2" s="87"/>
      <c r="V2" s="87"/>
      <c r="W2" s="87"/>
      <c r="X2" s="87"/>
      <c r="Y2" s="87"/>
      <c r="Z2" s="87"/>
      <c r="AA2" s="87"/>
      <c r="AB2" s="87"/>
      <c r="AC2" s="87"/>
      <c r="AD2" s="87"/>
      <c r="AE2" s="87"/>
      <c r="AF2" s="87"/>
    </row>
    <row r="3" spans="1:32" x14ac:dyDescent="0.2">
      <c r="A3" t="s">
        <v>333</v>
      </c>
      <c r="B3" t="s">
        <v>196</v>
      </c>
      <c r="C3" t="s">
        <v>334</v>
      </c>
      <c r="D3" t="s">
        <v>331</v>
      </c>
      <c r="E3" t="s">
        <v>332</v>
      </c>
      <c r="F3" s="87"/>
      <c r="G3" s="87"/>
      <c r="H3" s="87"/>
      <c r="I3" s="87"/>
      <c r="J3" s="87"/>
      <c r="K3" s="87"/>
      <c r="L3" s="87"/>
      <c r="M3" s="87"/>
      <c r="N3" s="87"/>
      <c r="O3" s="87"/>
      <c r="P3" s="87"/>
      <c r="Q3" s="87"/>
      <c r="R3" s="87"/>
      <c r="S3" s="87"/>
      <c r="T3" s="87"/>
      <c r="U3" s="87"/>
      <c r="V3" s="87"/>
      <c r="W3" s="87"/>
      <c r="X3" s="87"/>
      <c r="Y3" s="87"/>
      <c r="Z3" s="87"/>
      <c r="AA3" s="87"/>
      <c r="AB3" s="87"/>
      <c r="AC3" s="87"/>
      <c r="AD3" s="87"/>
      <c r="AE3" s="87"/>
      <c r="AF3" s="87"/>
    </row>
    <row r="4" spans="1:32" x14ac:dyDescent="0.2">
      <c r="A4" t="s">
        <v>335</v>
      </c>
      <c r="B4" t="s">
        <v>196</v>
      </c>
      <c r="C4" t="s">
        <v>336</v>
      </c>
      <c r="D4" t="s">
        <v>331</v>
      </c>
      <c r="E4" t="s">
        <v>332</v>
      </c>
      <c r="F4" s="87"/>
      <c r="G4" s="87"/>
      <c r="H4" s="87"/>
      <c r="I4" s="87"/>
      <c r="J4" s="87"/>
      <c r="K4" s="87"/>
      <c r="L4" s="87"/>
      <c r="M4" s="87"/>
      <c r="N4" s="87"/>
      <c r="O4" s="87"/>
      <c r="P4" s="87"/>
      <c r="Q4" s="87"/>
      <c r="R4" s="87"/>
      <c r="S4" s="87"/>
      <c r="T4" s="87"/>
      <c r="U4" s="87"/>
      <c r="V4" s="87"/>
      <c r="W4" s="87"/>
      <c r="X4" s="87"/>
      <c r="Y4" s="87"/>
      <c r="Z4" s="87"/>
      <c r="AA4" s="87"/>
      <c r="AB4" s="87"/>
      <c r="AC4" s="87"/>
      <c r="AD4" s="87"/>
      <c r="AE4" s="87"/>
      <c r="AF4" s="87"/>
    </row>
    <row r="5" spans="1:32" x14ac:dyDescent="0.2">
      <c r="A5" t="s">
        <v>337</v>
      </c>
      <c r="B5" t="s">
        <v>196</v>
      </c>
      <c r="C5" t="s">
        <v>330</v>
      </c>
      <c r="D5" t="s">
        <v>338</v>
      </c>
      <c r="E5" t="s">
        <v>332</v>
      </c>
      <c r="F5" s="87"/>
      <c r="G5" s="87"/>
      <c r="H5" s="87"/>
      <c r="I5" s="87"/>
      <c r="J5" s="87"/>
      <c r="K5" s="87"/>
      <c r="L5" s="87"/>
      <c r="M5" s="87"/>
      <c r="N5" s="87"/>
      <c r="O5" s="87"/>
      <c r="P5" s="87"/>
      <c r="Q5" s="87"/>
      <c r="R5" s="87"/>
      <c r="S5" s="87"/>
      <c r="T5" s="87"/>
      <c r="U5" s="87"/>
      <c r="V5" s="87"/>
      <c r="W5" s="87"/>
      <c r="X5" s="87"/>
      <c r="Y5" s="87"/>
      <c r="Z5" s="87"/>
      <c r="AA5" s="87"/>
      <c r="AB5" s="87"/>
      <c r="AC5" s="87"/>
      <c r="AD5" s="87"/>
      <c r="AE5" s="87"/>
      <c r="AF5" s="87"/>
    </row>
    <row r="6" spans="1:32" x14ac:dyDescent="0.2">
      <c r="A6" t="s">
        <v>339</v>
      </c>
      <c r="B6" t="s">
        <v>196</v>
      </c>
      <c r="C6" t="s">
        <v>334</v>
      </c>
      <c r="D6" t="s">
        <v>338</v>
      </c>
      <c r="E6" t="s">
        <v>332</v>
      </c>
      <c r="F6" s="87"/>
      <c r="G6" s="87"/>
      <c r="H6" s="87"/>
      <c r="I6" s="87"/>
      <c r="J6" s="87"/>
      <c r="K6" s="87"/>
      <c r="L6" s="87"/>
      <c r="M6" s="87"/>
      <c r="N6" s="87"/>
      <c r="O6" s="87"/>
      <c r="P6" s="87"/>
      <c r="Q6" s="87"/>
      <c r="R6" s="87"/>
      <c r="S6" s="87"/>
      <c r="T6" s="87"/>
      <c r="U6" s="87"/>
      <c r="V6" s="87"/>
      <c r="W6" s="87"/>
      <c r="X6" s="87"/>
      <c r="Y6" s="87"/>
      <c r="Z6" s="87"/>
      <c r="AA6" s="87"/>
      <c r="AB6" s="87"/>
      <c r="AC6" s="87"/>
      <c r="AD6" s="87"/>
      <c r="AE6" s="87"/>
      <c r="AF6" s="87"/>
    </row>
    <row r="7" spans="1:32" x14ac:dyDescent="0.2">
      <c r="A7" t="s">
        <v>340</v>
      </c>
      <c r="B7" t="s">
        <v>196</v>
      </c>
      <c r="C7" t="s">
        <v>336</v>
      </c>
      <c r="D7" t="s">
        <v>338</v>
      </c>
      <c r="E7" t="s">
        <v>332</v>
      </c>
      <c r="F7" s="87"/>
      <c r="G7" s="87"/>
      <c r="H7" s="87"/>
      <c r="I7" s="87"/>
      <c r="J7" s="87"/>
      <c r="K7" s="87"/>
      <c r="L7" s="87"/>
      <c r="M7" s="87"/>
      <c r="N7" s="87"/>
      <c r="O7" s="87"/>
      <c r="P7" s="87"/>
      <c r="Q7" s="87"/>
      <c r="R7" s="87"/>
      <c r="S7" s="87"/>
      <c r="T7" s="87"/>
      <c r="U7" s="87"/>
      <c r="V7" s="87"/>
      <c r="W7" s="87"/>
      <c r="X7" s="87"/>
      <c r="Y7" s="87"/>
      <c r="Z7" s="87"/>
      <c r="AA7" s="87"/>
      <c r="AB7" s="87"/>
      <c r="AC7" s="87"/>
      <c r="AD7" s="87"/>
      <c r="AE7" s="87"/>
      <c r="AF7" s="87"/>
    </row>
    <row r="8" spans="1:32" x14ac:dyDescent="0.2">
      <c r="A8" t="s">
        <v>341</v>
      </c>
      <c r="B8" t="s">
        <v>196</v>
      </c>
      <c r="C8" t="s">
        <v>330</v>
      </c>
      <c r="D8" t="s">
        <v>342</v>
      </c>
      <c r="E8" t="s">
        <v>332</v>
      </c>
      <c r="F8" s="87"/>
      <c r="G8" s="87"/>
      <c r="H8" s="87"/>
      <c r="I8" s="87"/>
      <c r="J8" s="87"/>
      <c r="K8" s="87"/>
      <c r="L8" s="87"/>
      <c r="M8" s="87"/>
      <c r="N8" s="87"/>
      <c r="O8" s="87"/>
      <c r="P8" s="87"/>
      <c r="Q8" s="87"/>
      <c r="R8" s="87"/>
      <c r="S8" s="87"/>
      <c r="T8" s="87"/>
      <c r="U8" s="87"/>
      <c r="V8" s="87"/>
      <c r="W8" s="87"/>
      <c r="X8" s="87"/>
      <c r="Y8" s="87"/>
      <c r="Z8" s="87"/>
      <c r="AA8" s="87"/>
      <c r="AB8" s="87"/>
      <c r="AC8" s="87"/>
      <c r="AD8" s="87"/>
      <c r="AE8" s="87"/>
      <c r="AF8" s="87"/>
    </row>
    <row r="9" spans="1:32" x14ac:dyDescent="0.2">
      <c r="A9" t="s">
        <v>343</v>
      </c>
      <c r="B9" t="s">
        <v>196</v>
      </c>
      <c r="C9" t="s">
        <v>334</v>
      </c>
      <c r="D9" t="s">
        <v>342</v>
      </c>
      <c r="E9" t="s">
        <v>332</v>
      </c>
      <c r="F9" s="87"/>
      <c r="G9" s="87"/>
      <c r="H9" s="87"/>
      <c r="I9" s="87"/>
      <c r="J9" s="87"/>
      <c r="K9" s="87"/>
      <c r="L9" s="87"/>
      <c r="M9" s="87"/>
      <c r="N9" s="87"/>
      <c r="O9" s="87"/>
      <c r="P9" s="87"/>
      <c r="Q9" s="87"/>
      <c r="R9" s="87"/>
      <c r="S9" s="87"/>
      <c r="T9" s="87"/>
      <c r="U9" s="87"/>
      <c r="V9" s="87"/>
      <c r="W9" s="87"/>
      <c r="X9" s="87"/>
      <c r="Y9" s="87"/>
      <c r="Z9" s="87"/>
      <c r="AA9" s="87"/>
      <c r="AB9" s="87"/>
      <c r="AC9" s="87"/>
      <c r="AD9" s="87"/>
      <c r="AE9" s="87"/>
      <c r="AF9" s="87"/>
    </row>
    <row r="10" spans="1:32" x14ac:dyDescent="0.2">
      <c r="A10" t="s">
        <v>344</v>
      </c>
      <c r="B10" t="s">
        <v>196</v>
      </c>
      <c r="C10" t="s">
        <v>336</v>
      </c>
      <c r="D10" t="s">
        <v>342</v>
      </c>
      <c r="E10" t="s">
        <v>332</v>
      </c>
      <c r="F10" s="87"/>
      <c r="G10" s="87"/>
      <c r="H10" s="87"/>
      <c r="I10" s="87"/>
      <c r="J10" s="87"/>
      <c r="K10" s="87"/>
      <c r="L10" s="87"/>
      <c r="M10" s="87"/>
      <c r="N10" s="87"/>
      <c r="O10" s="87"/>
      <c r="P10" s="87"/>
      <c r="Q10" s="87"/>
      <c r="R10" s="87"/>
      <c r="S10" s="87"/>
      <c r="T10" s="87"/>
      <c r="U10" s="87"/>
      <c r="V10" s="87"/>
      <c r="W10" s="87"/>
      <c r="X10" s="87"/>
      <c r="Y10" s="87"/>
      <c r="Z10" s="87"/>
      <c r="AA10" s="87"/>
      <c r="AB10" s="87"/>
      <c r="AC10" s="87"/>
      <c r="AD10" s="87"/>
      <c r="AE10" s="87"/>
      <c r="AF10" s="87"/>
    </row>
    <row r="11" spans="1:32" x14ac:dyDescent="0.2">
      <c r="A11" t="s">
        <v>345</v>
      </c>
      <c r="B11" t="s">
        <v>197</v>
      </c>
      <c r="C11" t="s">
        <v>330</v>
      </c>
      <c r="D11" t="s">
        <v>331</v>
      </c>
      <c r="E11" t="s">
        <v>332</v>
      </c>
      <c r="F11" s="87"/>
      <c r="G11" s="87"/>
      <c r="H11" s="87"/>
      <c r="I11" s="87"/>
      <c r="J11" s="87"/>
      <c r="K11" s="87"/>
      <c r="L11" s="87"/>
      <c r="M11" s="87"/>
      <c r="N11" s="87"/>
      <c r="O11" s="87"/>
      <c r="P11" s="87"/>
      <c r="Q11" s="87"/>
      <c r="R11" s="87"/>
      <c r="S11" s="87"/>
      <c r="T11" s="87"/>
      <c r="U11" s="87"/>
      <c r="V11" s="87"/>
      <c r="W11" s="87"/>
      <c r="X11" s="87"/>
      <c r="Y11" s="87"/>
      <c r="Z11" s="87"/>
      <c r="AA11" s="87"/>
      <c r="AB11" s="87"/>
      <c r="AC11" s="87"/>
      <c r="AD11" s="87"/>
      <c r="AE11" s="87"/>
      <c r="AF11" s="87"/>
    </row>
    <row r="12" spans="1:32" x14ac:dyDescent="0.2">
      <c r="A12" t="s">
        <v>346</v>
      </c>
      <c r="B12" t="s">
        <v>197</v>
      </c>
      <c r="C12" t="s">
        <v>334</v>
      </c>
      <c r="D12" t="s">
        <v>331</v>
      </c>
      <c r="E12" t="s">
        <v>332</v>
      </c>
      <c r="F12" s="87"/>
      <c r="G12" s="87"/>
      <c r="H12" s="87"/>
      <c r="I12" s="87"/>
      <c r="J12" s="87"/>
      <c r="K12" s="87"/>
      <c r="L12" s="87"/>
      <c r="M12" s="87"/>
      <c r="N12" s="87"/>
      <c r="O12" s="87"/>
      <c r="P12" s="87"/>
      <c r="Q12" s="87"/>
      <c r="R12" s="87"/>
      <c r="S12" s="87"/>
      <c r="T12" s="87"/>
      <c r="U12" s="87"/>
      <c r="V12" s="87"/>
      <c r="W12" s="87"/>
      <c r="X12" s="87"/>
      <c r="Y12" s="87"/>
      <c r="Z12" s="87"/>
      <c r="AA12" s="87"/>
      <c r="AB12" s="87"/>
      <c r="AC12" s="87"/>
      <c r="AD12" s="87"/>
      <c r="AE12" s="87"/>
      <c r="AF12" s="87"/>
    </row>
    <row r="13" spans="1:32" x14ac:dyDescent="0.2">
      <c r="A13" t="s">
        <v>347</v>
      </c>
      <c r="B13" t="s">
        <v>197</v>
      </c>
      <c r="C13" t="s">
        <v>336</v>
      </c>
      <c r="D13" t="s">
        <v>331</v>
      </c>
      <c r="E13" t="s">
        <v>332</v>
      </c>
      <c r="F13" s="87"/>
      <c r="G13" s="87"/>
      <c r="H13" s="87"/>
      <c r="I13" s="87"/>
      <c r="J13" s="87"/>
      <c r="K13" s="87"/>
      <c r="L13" s="87"/>
      <c r="M13" s="87"/>
      <c r="N13" s="87"/>
      <c r="O13" s="87"/>
      <c r="P13" s="87"/>
      <c r="Q13" s="87"/>
      <c r="R13" s="87"/>
      <c r="S13" s="87"/>
      <c r="T13" s="87"/>
      <c r="U13" s="87"/>
      <c r="V13" s="87"/>
      <c r="W13" s="87"/>
      <c r="X13" s="87"/>
      <c r="Y13" s="87"/>
      <c r="Z13" s="87"/>
      <c r="AA13" s="87"/>
      <c r="AB13" s="87"/>
      <c r="AC13" s="87"/>
      <c r="AD13" s="87"/>
      <c r="AE13" s="87"/>
      <c r="AF13" s="87"/>
    </row>
    <row r="14" spans="1:32" x14ac:dyDescent="0.2">
      <c r="A14" t="s">
        <v>348</v>
      </c>
      <c r="B14" t="s">
        <v>197</v>
      </c>
      <c r="C14" t="s">
        <v>330</v>
      </c>
      <c r="D14" t="s">
        <v>338</v>
      </c>
      <c r="E14" t="s">
        <v>332</v>
      </c>
      <c r="F14" s="87"/>
      <c r="G14" s="87"/>
      <c r="H14" s="87"/>
      <c r="I14" s="87"/>
      <c r="J14" s="87"/>
      <c r="K14" s="87"/>
      <c r="L14" s="87"/>
      <c r="M14" s="87"/>
      <c r="N14" s="87"/>
      <c r="O14" s="87"/>
      <c r="P14" s="87"/>
      <c r="Q14" s="87"/>
      <c r="R14" s="87"/>
      <c r="S14" s="87"/>
      <c r="T14" s="87"/>
      <c r="U14" s="87"/>
      <c r="V14" s="87"/>
      <c r="W14" s="87"/>
      <c r="X14" s="87"/>
      <c r="Y14" s="87"/>
      <c r="Z14" s="87"/>
      <c r="AA14" s="87"/>
      <c r="AB14" s="87"/>
      <c r="AC14" s="87"/>
      <c r="AD14" s="87"/>
      <c r="AE14" s="87"/>
      <c r="AF14" s="87"/>
    </row>
    <row r="15" spans="1:32" x14ac:dyDescent="0.2">
      <c r="A15" t="s">
        <v>349</v>
      </c>
      <c r="B15" t="s">
        <v>197</v>
      </c>
      <c r="C15" t="s">
        <v>334</v>
      </c>
      <c r="D15" t="s">
        <v>338</v>
      </c>
      <c r="E15" t="s">
        <v>332</v>
      </c>
      <c r="F15" s="87"/>
      <c r="G15" s="87"/>
      <c r="H15" s="87"/>
      <c r="I15" s="87"/>
      <c r="J15" s="87"/>
      <c r="K15" s="87"/>
      <c r="L15" s="87"/>
      <c r="M15" s="87"/>
      <c r="N15" s="87"/>
      <c r="O15" s="87"/>
      <c r="P15" s="87"/>
      <c r="Q15" s="87"/>
      <c r="R15" s="87"/>
      <c r="S15" s="87"/>
      <c r="T15" s="87"/>
      <c r="U15" s="87"/>
      <c r="V15" s="87"/>
      <c r="W15" s="87"/>
      <c r="X15" s="87"/>
      <c r="Y15" s="87"/>
      <c r="Z15" s="87"/>
      <c r="AA15" s="87"/>
      <c r="AB15" s="87"/>
      <c r="AC15" s="87"/>
      <c r="AD15" s="87"/>
      <c r="AE15" s="87"/>
      <c r="AF15" s="87"/>
    </row>
    <row r="16" spans="1:32" x14ac:dyDescent="0.2">
      <c r="A16" t="s">
        <v>350</v>
      </c>
      <c r="B16" t="s">
        <v>197</v>
      </c>
      <c r="C16" t="s">
        <v>336</v>
      </c>
      <c r="D16" t="s">
        <v>338</v>
      </c>
      <c r="E16" t="s">
        <v>332</v>
      </c>
      <c r="F16" s="87"/>
      <c r="G16" s="87"/>
      <c r="H16" s="87"/>
      <c r="I16" s="87"/>
      <c r="J16" s="87"/>
      <c r="K16" s="87"/>
      <c r="L16" s="87"/>
      <c r="M16" s="87"/>
      <c r="N16" s="87"/>
      <c r="O16" s="87"/>
      <c r="P16" s="87"/>
      <c r="Q16" s="87"/>
      <c r="R16" s="87"/>
      <c r="S16" s="87"/>
      <c r="T16" s="87"/>
      <c r="U16" s="87"/>
      <c r="V16" s="87"/>
      <c r="W16" s="87"/>
      <c r="X16" s="87"/>
      <c r="Y16" s="87"/>
      <c r="Z16" s="87"/>
      <c r="AA16" s="87"/>
      <c r="AB16" s="87"/>
      <c r="AC16" s="87"/>
      <c r="AD16" s="87"/>
      <c r="AE16" s="87"/>
      <c r="AF16" s="87"/>
    </row>
    <row r="17" spans="1:32" x14ac:dyDescent="0.2">
      <c r="A17" t="s">
        <v>351</v>
      </c>
      <c r="B17" t="s">
        <v>197</v>
      </c>
      <c r="C17" t="s">
        <v>330</v>
      </c>
      <c r="D17" t="s">
        <v>342</v>
      </c>
      <c r="E17" t="s">
        <v>332</v>
      </c>
      <c r="F17" s="87"/>
      <c r="G17" s="87"/>
      <c r="H17" s="87"/>
      <c r="I17" s="87"/>
      <c r="J17" s="87"/>
      <c r="K17" s="87"/>
      <c r="L17" s="87"/>
      <c r="M17" s="87"/>
      <c r="N17" s="87"/>
      <c r="O17" s="87"/>
      <c r="P17" s="87"/>
      <c r="Q17" s="87"/>
      <c r="R17" s="87"/>
      <c r="S17" s="87"/>
      <c r="T17" s="87"/>
      <c r="U17" s="87"/>
      <c r="V17" s="87"/>
      <c r="W17" s="87"/>
      <c r="X17" s="87"/>
      <c r="Y17" s="87"/>
      <c r="Z17" s="87"/>
      <c r="AA17" s="87"/>
      <c r="AB17" s="87"/>
      <c r="AC17" s="87"/>
      <c r="AD17" s="87"/>
      <c r="AE17" s="87"/>
      <c r="AF17" s="87"/>
    </row>
    <row r="18" spans="1:32" x14ac:dyDescent="0.2">
      <c r="A18" t="s">
        <v>352</v>
      </c>
      <c r="B18" t="s">
        <v>197</v>
      </c>
      <c r="C18" t="s">
        <v>334</v>
      </c>
      <c r="D18" t="s">
        <v>342</v>
      </c>
      <c r="E18" t="s">
        <v>332</v>
      </c>
      <c r="F18" s="87"/>
      <c r="G18" s="87"/>
      <c r="H18" s="87"/>
      <c r="I18" s="87"/>
      <c r="J18" s="87"/>
      <c r="K18" s="87"/>
      <c r="L18" s="87"/>
      <c r="M18" s="87"/>
      <c r="N18" s="87"/>
      <c r="O18" s="87"/>
      <c r="P18" s="87"/>
      <c r="Q18" s="87"/>
      <c r="R18" s="87"/>
      <c r="S18" s="87"/>
      <c r="T18" s="87"/>
      <c r="U18" s="87"/>
      <c r="V18" s="87"/>
      <c r="W18" s="87"/>
      <c r="X18" s="87"/>
      <c r="Y18" s="87"/>
      <c r="Z18" s="87"/>
      <c r="AA18" s="87"/>
      <c r="AB18" s="87"/>
      <c r="AC18" s="87"/>
      <c r="AD18" s="87"/>
      <c r="AE18" s="87"/>
      <c r="AF18" s="87"/>
    </row>
    <row r="19" spans="1:32" x14ac:dyDescent="0.2">
      <c r="A19" t="s">
        <v>353</v>
      </c>
      <c r="B19" t="s">
        <v>197</v>
      </c>
      <c r="C19" t="s">
        <v>336</v>
      </c>
      <c r="D19" t="s">
        <v>342</v>
      </c>
      <c r="E19" t="s">
        <v>332</v>
      </c>
      <c r="F19" s="87"/>
      <c r="G19" s="87"/>
      <c r="H19" s="87"/>
      <c r="I19" s="87"/>
      <c r="J19" s="87"/>
      <c r="K19" s="87"/>
      <c r="L19" s="87"/>
      <c r="M19" s="87"/>
      <c r="N19" s="87"/>
      <c r="O19" s="87"/>
      <c r="P19" s="87"/>
      <c r="Q19" s="87"/>
      <c r="R19" s="87"/>
      <c r="S19" s="87"/>
      <c r="T19" s="87"/>
      <c r="U19" s="87"/>
      <c r="V19" s="87"/>
      <c r="W19" s="87"/>
      <c r="X19" s="87"/>
      <c r="Y19" s="87"/>
      <c r="Z19" s="87"/>
      <c r="AA19" s="87"/>
      <c r="AB19" s="87"/>
      <c r="AC19" s="87"/>
      <c r="AD19" s="87"/>
      <c r="AE19" s="87"/>
      <c r="AF19" s="87"/>
    </row>
    <row r="20" spans="1:32" x14ac:dyDescent="0.2">
      <c r="A20" t="s">
        <v>354</v>
      </c>
      <c r="B20" t="s">
        <v>225</v>
      </c>
      <c r="F20" s="87"/>
      <c r="G20" s="87"/>
      <c r="H20" s="87"/>
      <c r="I20" s="87"/>
      <c r="J20" s="87"/>
      <c r="K20" s="87"/>
      <c r="L20" s="87"/>
      <c r="M20" s="87"/>
      <c r="N20" s="87"/>
      <c r="O20" s="87"/>
      <c r="P20" s="87"/>
      <c r="Q20" s="87"/>
      <c r="R20" s="87"/>
      <c r="S20" s="87"/>
      <c r="T20" s="87"/>
      <c r="U20" s="87"/>
      <c r="V20" s="87"/>
      <c r="W20" s="87"/>
      <c r="X20" s="87"/>
      <c r="Y20" s="87"/>
      <c r="Z20" s="87"/>
      <c r="AA20" s="87"/>
      <c r="AB20" s="87"/>
      <c r="AC20" s="87"/>
      <c r="AD20" s="87"/>
      <c r="AE20" s="87"/>
      <c r="AF20" s="87"/>
    </row>
    <row r="21" spans="1:32" x14ac:dyDescent="0.2">
      <c r="A21" t="s">
        <v>355</v>
      </c>
      <c r="B21" t="s">
        <v>225</v>
      </c>
      <c r="F21" s="87"/>
      <c r="G21" s="87"/>
      <c r="H21" s="87"/>
      <c r="I21" s="87"/>
      <c r="J21" s="87"/>
      <c r="K21" s="87"/>
      <c r="L21" s="87"/>
      <c r="M21" s="87"/>
      <c r="N21" s="87"/>
      <c r="O21" s="87"/>
      <c r="P21" s="87"/>
      <c r="Q21" s="87"/>
      <c r="R21" s="87"/>
      <c r="S21" s="87"/>
      <c r="T21" s="87"/>
      <c r="U21" s="87"/>
      <c r="V21" s="87"/>
      <c r="W21" s="87"/>
      <c r="X21" s="87"/>
      <c r="Y21" s="87"/>
      <c r="Z21" s="87"/>
      <c r="AA21" s="87"/>
      <c r="AB21" s="87"/>
      <c r="AC21" s="87"/>
      <c r="AD21" s="87"/>
      <c r="AE21" s="87"/>
      <c r="AF21" s="87"/>
    </row>
    <row r="22" spans="1:32" x14ac:dyDescent="0.2">
      <c r="A22" t="s">
        <v>356</v>
      </c>
      <c r="B22" t="s">
        <v>357</v>
      </c>
      <c r="F22" s="87"/>
      <c r="G22" s="87"/>
      <c r="H22" s="87"/>
      <c r="I22" s="87"/>
      <c r="J22" s="87"/>
      <c r="K22" s="87"/>
      <c r="L22" s="87"/>
      <c r="M22" s="87"/>
      <c r="N22" s="87"/>
      <c r="O22" s="87"/>
      <c r="P22" s="87"/>
      <c r="Q22" s="87"/>
      <c r="R22" s="87"/>
      <c r="S22" s="87"/>
      <c r="T22" s="87"/>
      <c r="U22" s="87"/>
      <c r="V22" s="87"/>
      <c r="W22" s="87"/>
      <c r="X22" s="87"/>
      <c r="Y22" s="87"/>
      <c r="Z22" s="87"/>
      <c r="AA22" s="87"/>
      <c r="AB22" s="87"/>
      <c r="AC22" s="87"/>
      <c r="AD22" s="87"/>
      <c r="AE22" s="87"/>
      <c r="AF22" s="87"/>
    </row>
    <row r="23" spans="1:32" x14ac:dyDescent="0.2">
      <c r="A23" t="s">
        <v>358</v>
      </c>
      <c r="B23" t="s">
        <v>357</v>
      </c>
      <c r="F23" s="87"/>
      <c r="G23" s="87"/>
      <c r="H23" s="87"/>
      <c r="I23" s="87"/>
      <c r="J23" s="87"/>
      <c r="K23" s="87"/>
      <c r="L23" s="87"/>
      <c r="M23" s="87"/>
      <c r="N23" s="87"/>
      <c r="O23" s="87"/>
      <c r="P23" s="87"/>
      <c r="Q23" s="87"/>
      <c r="R23" s="87"/>
      <c r="S23" s="87"/>
      <c r="T23" s="87"/>
      <c r="U23" s="87"/>
      <c r="V23" s="87"/>
      <c r="W23" s="87"/>
      <c r="X23" s="87"/>
      <c r="Y23" s="87"/>
      <c r="Z23" s="87"/>
      <c r="AA23" s="87"/>
      <c r="AB23" s="87"/>
      <c r="AC23" s="87"/>
      <c r="AD23" s="87"/>
      <c r="AE23" s="87"/>
      <c r="AF23" s="87"/>
    </row>
    <row r="24" spans="1:32" x14ac:dyDescent="0.2">
      <c r="A24" t="s">
        <v>359</v>
      </c>
      <c r="B24" t="s">
        <v>177</v>
      </c>
      <c r="C24" t="s">
        <v>330</v>
      </c>
      <c r="D24" t="s">
        <v>331</v>
      </c>
      <c r="E24" t="s">
        <v>332</v>
      </c>
      <c r="F24" s="87"/>
      <c r="G24" s="87"/>
      <c r="H24" s="87"/>
      <c r="I24" s="87"/>
      <c r="J24" s="87"/>
      <c r="K24" s="87"/>
      <c r="L24" s="87"/>
      <c r="M24" s="87"/>
      <c r="N24" s="87"/>
      <c r="O24" s="87"/>
      <c r="P24" s="87"/>
      <c r="Q24" s="87"/>
      <c r="R24" s="87"/>
      <c r="S24" s="87"/>
      <c r="T24" s="87"/>
      <c r="U24" s="87"/>
      <c r="V24" s="87"/>
      <c r="W24" s="87"/>
      <c r="X24" s="87"/>
      <c r="Y24" s="87"/>
      <c r="Z24" s="87"/>
      <c r="AA24" s="87"/>
      <c r="AB24" s="87"/>
      <c r="AC24" s="87"/>
      <c r="AD24" s="87"/>
      <c r="AE24" s="87"/>
      <c r="AF24" s="87"/>
    </row>
    <row r="25" spans="1:32" x14ac:dyDescent="0.2">
      <c r="A25" t="s">
        <v>360</v>
      </c>
      <c r="B25" t="s">
        <v>177</v>
      </c>
      <c r="C25" t="s">
        <v>334</v>
      </c>
      <c r="D25" t="s">
        <v>331</v>
      </c>
      <c r="E25" t="s">
        <v>332</v>
      </c>
      <c r="F25" s="87"/>
      <c r="G25" s="87"/>
      <c r="H25" s="87"/>
      <c r="I25" s="87"/>
      <c r="J25" s="87"/>
      <c r="K25" s="87"/>
      <c r="L25" s="87"/>
      <c r="M25" s="87"/>
      <c r="N25" s="87"/>
      <c r="O25" s="87"/>
      <c r="P25" s="87"/>
      <c r="Q25" s="87"/>
      <c r="R25" s="87"/>
      <c r="S25" s="87"/>
      <c r="T25" s="87"/>
      <c r="U25" s="87"/>
      <c r="V25" s="87"/>
      <c r="W25" s="87"/>
      <c r="X25" s="87"/>
      <c r="Y25" s="87"/>
      <c r="Z25" s="87"/>
      <c r="AA25" s="87"/>
      <c r="AB25" s="87"/>
      <c r="AC25" s="87"/>
      <c r="AD25" s="87"/>
      <c r="AE25" s="87"/>
      <c r="AF25" s="87"/>
    </row>
    <row r="26" spans="1:32" x14ac:dyDescent="0.2">
      <c r="A26" t="s">
        <v>361</v>
      </c>
      <c r="B26" t="s">
        <v>177</v>
      </c>
      <c r="C26" t="s">
        <v>336</v>
      </c>
      <c r="D26" t="s">
        <v>331</v>
      </c>
      <c r="E26" t="s">
        <v>332</v>
      </c>
      <c r="F26" s="87"/>
      <c r="G26" s="87"/>
      <c r="H26" s="87"/>
      <c r="I26" s="87"/>
      <c r="J26" s="87"/>
      <c r="K26" s="87"/>
      <c r="L26" s="87"/>
      <c r="M26" s="87"/>
      <c r="N26" s="87"/>
      <c r="O26" s="87"/>
      <c r="P26" s="87"/>
      <c r="Q26" s="87"/>
      <c r="R26" s="87"/>
      <c r="S26" s="87"/>
      <c r="T26" s="87"/>
      <c r="U26" s="87"/>
      <c r="V26" s="87"/>
      <c r="W26" s="87"/>
      <c r="X26" s="87"/>
      <c r="Y26" s="87"/>
      <c r="Z26" s="87"/>
      <c r="AA26" s="87"/>
      <c r="AB26" s="87"/>
      <c r="AC26" s="87"/>
      <c r="AD26" s="87"/>
      <c r="AE26" s="87"/>
      <c r="AF26" s="87"/>
    </row>
    <row r="27" spans="1:32" x14ac:dyDescent="0.2">
      <c r="A27" t="s">
        <v>362</v>
      </c>
      <c r="B27" t="s">
        <v>177</v>
      </c>
      <c r="C27" t="s">
        <v>330</v>
      </c>
      <c r="D27" t="s">
        <v>338</v>
      </c>
      <c r="E27" t="s">
        <v>332</v>
      </c>
      <c r="F27" s="87"/>
      <c r="G27" s="87"/>
      <c r="H27" s="87"/>
      <c r="I27" s="87"/>
      <c r="J27" s="87"/>
      <c r="K27" s="87"/>
      <c r="L27" s="87"/>
      <c r="M27" s="87"/>
      <c r="N27" s="87"/>
      <c r="O27" s="87"/>
      <c r="P27" s="87"/>
      <c r="Q27" s="87"/>
      <c r="R27" s="87"/>
      <c r="S27" s="87"/>
      <c r="T27" s="87"/>
      <c r="U27" s="87"/>
      <c r="V27" s="87"/>
      <c r="W27" s="87"/>
      <c r="X27" s="87"/>
      <c r="Y27" s="87"/>
      <c r="Z27" s="87"/>
      <c r="AA27" s="87"/>
      <c r="AB27" s="87"/>
      <c r="AC27" s="87"/>
      <c r="AD27" s="87"/>
      <c r="AE27" s="87"/>
      <c r="AF27" s="87"/>
    </row>
    <row r="28" spans="1:32" x14ac:dyDescent="0.2">
      <c r="A28" t="s">
        <v>363</v>
      </c>
      <c r="B28" t="s">
        <v>177</v>
      </c>
      <c r="C28" t="s">
        <v>334</v>
      </c>
      <c r="D28" t="s">
        <v>338</v>
      </c>
      <c r="E28" t="s">
        <v>332</v>
      </c>
      <c r="F28" s="87"/>
      <c r="G28" s="87"/>
      <c r="H28" s="87"/>
      <c r="I28" s="87"/>
      <c r="J28" s="87"/>
      <c r="K28" s="87"/>
      <c r="L28" s="87"/>
      <c r="M28" s="87"/>
      <c r="N28" s="87"/>
      <c r="O28" s="87"/>
      <c r="P28" s="87"/>
      <c r="Q28" s="87"/>
      <c r="R28" s="87"/>
      <c r="S28" s="87"/>
      <c r="T28" s="87"/>
      <c r="U28" s="87"/>
      <c r="V28" s="87"/>
      <c r="W28" s="87"/>
      <c r="X28" s="87"/>
      <c r="Y28" s="87"/>
      <c r="Z28" s="87"/>
      <c r="AA28" s="87"/>
      <c r="AB28" s="87"/>
      <c r="AC28" s="87"/>
      <c r="AD28" s="87"/>
      <c r="AE28" s="87"/>
      <c r="AF28" s="87"/>
    </row>
    <row r="29" spans="1:32" x14ac:dyDescent="0.2">
      <c r="A29" t="s">
        <v>364</v>
      </c>
      <c r="B29" t="s">
        <v>177</v>
      </c>
      <c r="C29" t="s">
        <v>336</v>
      </c>
      <c r="D29" t="s">
        <v>338</v>
      </c>
      <c r="E29" t="s">
        <v>332</v>
      </c>
      <c r="F29" s="87"/>
      <c r="G29" s="87"/>
      <c r="H29" s="87"/>
      <c r="I29" s="87"/>
      <c r="J29" s="87"/>
      <c r="K29" s="87"/>
      <c r="L29" s="87"/>
      <c r="M29" s="87"/>
      <c r="N29" s="87"/>
      <c r="O29" s="87"/>
      <c r="P29" s="87"/>
      <c r="Q29" s="87"/>
      <c r="R29" s="87"/>
      <c r="S29" s="87"/>
      <c r="T29" s="87"/>
      <c r="U29" s="87"/>
      <c r="V29" s="87"/>
      <c r="W29" s="87"/>
      <c r="X29" s="87"/>
      <c r="Y29" s="87"/>
      <c r="Z29" s="87"/>
      <c r="AA29" s="87"/>
      <c r="AB29" s="87"/>
      <c r="AC29" s="87"/>
      <c r="AD29" s="87"/>
      <c r="AE29" s="87"/>
      <c r="AF29" s="87"/>
    </row>
    <row r="30" spans="1:32" x14ac:dyDescent="0.2">
      <c r="A30" t="s">
        <v>365</v>
      </c>
      <c r="B30" t="s">
        <v>177</v>
      </c>
      <c r="C30" t="s">
        <v>330</v>
      </c>
      <c r="D30" t="s">
        <v>342</v>
      </c>
      <c r="E30" t="s">
        <v>332</v>
      </c>
      <c r="F30" s="87"/>
      <c r="G30" s="87"/>
      <c r="H30" s="87"/>
      <c r="I30" s="87"/>
      <c r="J30" s="87"/>
      <c r="K30" s="87"/>
      <c r="L30" s="87"/>
      <c r="M30" s="87"/>
      <c r="N30" s="87"/>
      <c r="O30" s="87"/>
      <c r="P30" s="87"/>
      <c r="Q30" s="87"/>
      <c r="R30" s="87"/>
      <c r="S30" s="87"/>
      <c r="T30" s="87"/>
      <c r="U30" s="87"/>
      <c r="V30" s="87"/>
      <c r="W30" s="87"/>
      <c r="X30" s="87"/>
      <c r="Y30" s="87"/>
      <c r="Z30" s="87"/>
      <c r="AA30" s="87"/>
      <c r="AB30" s="87"/>
      <c r="AC30" s="87"/>
      <c r="AD30" s="87"/>
      <c r="AE30" s="87"/>
      <c r="AF30" s="87"/>
    </row>
    <row r="31" spans="1:32" x14ac:dyDescent="0.2">
      <c r="A31" t="s">
        <v>366</v>
      </c>
      <c r="B31" t="s">
        <v>177</v>
      </c>
      <c r="C31" t="s">
        <v>334</v>
      </c>
      <c r="D31" t="s">
        <v>342</v>
      </c>
      <c r="E31" t="s">
        <v>332</v>
      </c>
      <c r="F31" s="87"/>
      <c r="G31" s="87"/>
      <c r="H31" s="87"/>
      <c r="I31" s="87"/>
      <c r="J31" s="87"/>
      <c r="K31" s="87"/>
      <c r="L31" s="87"/>
      <c r="M31" s="87"/>
      <c r="N31" s="87"/>
      <c r="O31" s="87"/>
      <c r="P31" s="87"/>
      <c r="Q31" s="87"/>
      <c r="R31" s="87"/>
      <c r="S31" s="87"/>
      <c r="T31" s="87"/>
      <c r="U31" s="87"/>
      <c r="V31" s="87"/>
      <c r="W31" s="87"/>
      <c r="X31" s="87"/>
      <c r="Y31" s="87"/>
      <c r="Z31" s="87"/>
      <c r="AA31" s="87"/>
      <c r="AB31" s="87"/>
      <c r="AC31" s="87"/>
      <c r="AD31" s="87"/>
      <c r="AE31" s="87"/>
      <c r="AF31" s="87"/>
    </row>
    <row r="32" spans="1:32" x14ac:dyDescent="0.2">
      <c r="A32" t="s">
        <v>367</v>
      </c>
      <c r="B32" t="s">
        <v>177</v>
      </c>
      <c r="C32" t="s">
        <v>336</v>
      </c>
      <c r="D32" t="s">
        <v>342</v>
      </c>
      <c r="E32" t="s">
        <v>332</v>
      </c>
      <c r="F32" s="87"/>
      <c r="G32" s="87"/>
      <c r="H32" s="87"/>
      <c r="I32" s="87"/>
      <c r="J32" s="87"/>
      <c r="K32" s="87"/>
      <c r="L32" s="87"/>
      <c r="M32" s="87"/>
      <c r="N32" s="87"/>
      <c r="O32" s="87"/>
      <c r="P32" s="87"/>
      <c r="Q32" s="87"/>
      <c r="R32" s="87"/>
      <c r="S32" s="87"/>
      <c r="T32" s="87"/>
      <c r="U32" s="87"/>
      <c r="V32" s="87"/>
      <c r="W32" s="87"/>
      <c r="X32" s="87"/>
      <c r="Y32" s="87"/>
      <c r="Z32" s="87"/>
      <c r="AA32" s="87"/>
      <c r="AB32" s="87"/>
      <c r="AC32" s="87"/>
      <c r="AD32" s="87"/>
      <c r="AE32" s="87"/>
      <c r="AF32" s="87"/>
    </row>
    <row r="33" spans="1:32" x14ac:dyDescent="0.2">
      <c r="A33" t="s">
        <v>368</v>
      </c>
      <c r="B33" t="s">
        <v>196</v>
      </c>
      <c r="C33" t="s">
        <v>330</v>
      </c>
      <c r="D33" t="s">
        <v>331</v>
      </c>
      <c r="E33" t="s">
        <v>369</v>
      </c>
      <c r="F33" s="87"/>
      <c r="G33" s="87"/>
      <c r="H33" s="87"/>
      <c r="I33" s="87"/>
      <c r="J33" s="87"/>
      <c r="K33" s="87"/>
      <c r="L33" s="87"/>
      <c r="M33" s="87"/>
      <c r="N33" s="87"/>
      <c r="O33" s="87"/>
      <c r="P33" s="87"/>
      <c r="Q33" s="87"/>
      <c r="R33" s="87"/>
      <c r="S33" s="87"/>
      <c r="T33" s="87"/>
      <c r="U33" s="87"/>
      <c r="V33" s="87"/>
      <c r="W33" s="87"/>
      <c r="X33" s="87"/>
      <c r="Y33" s="87"/>
      <c r="Z33" s="87"/>
      <c r="AA33" s="87"/>
      <c r="AB33" s="87"/>
      <c r="AC33" s="87"/>
      <c r="AD33" s="87"/>
      <c r="AE33" s="87"/>
      <c r="AF33" s="87"/>
    </row>
    <row r="34" spans="1:32" x14ac:dyDescent="0.2">
      <c r="A34" t="s">
        <v>370</v>
      </c>
      <c r="B34" t="s">
        <v>196</v>
      </c>
      <c r="C34" t="s">
        <v>334</v>
      </c>
      <c r="D34" t="s">
        <v>331</v>
      </c>
      <c r="E34" t="s">
        <v>369</v>
      </c>
      <c r="F34" s="87"/>
      <c r="G34" s="87"/>
      <c r="H34" s="87"/>
      <c r="I34" s="87"/>
      <c r="J34" s="87"/>
      <c r="K34" s="87"/>
      <c r="L34" s="87"/>
      <c r="M34" s="87"/>
      <c r="N34" s="87"/>
      <c r="O34" s="87"/>
      <c r="P34" s="87"/>
      <c r="Q34" s="87"/>
      <c r="R34" s="87"/>
      <c r="S34" s="87"/>
      <c r="T34" s="87"/>
      <c r="U34" s="87"/>
      <c r="V34" s="87"/>
      <c r="W34" s="87"/>
      <c r="X34" s="87"/>
      <c r="Y34" s="87"/>
      <c r="Z34" s="87"/>
      <c r="AA34" s="87"/>
      <c r="AB34" s="87"/>
      <c r="AC34" s="87"/>
      <c r="AD34" s="87"/>
      <c r="AE34" s="87"/>
      <c r="AF34" s="87"/>
    </row>
    <row r="35" spans="1:32" x14ac:dyDescent="0.2">
      <c r="A35" t="s">
        <v>371</v>
      </c>
      <c r="B35" t="s">
        <v>196</v>
      </c>
      <c r="C35" t="s">
        <v>336</v>
      </c>
      <c r="D35" t="s">
        <v>331</v>
      </c>
      <c r="E35" t="s">
        <v>369</v>
      </c>
      <c r="F35" s="87"/>
      <c r="G35" s="87"/>
      <c r="H35" s="87"/>
      <c r="I35" s="87"/>
      <c r="J35" s="87"/>
      <c r="K35" s="87"/>
      <c r="L35" s="87"/>
      <c r="M35" s="87"/>
      <c r="N35" s="87"/>
      <c r="O35" s="87"/>
      <c r="P35" s="87"/>
      <c r="Q35" s="87"/>
      <c r="R35" s="87"/>
      <c r="S35" s="87"/>
      <c r="T35" s="87"/>
      <c r="U35" s="87"/>
      <c r="V35" s="87"/>
      <c r="W35" s="87"/>
      <c r="X35" s="87"/>
      <c r="Y35" s="87"/>
      <c r="Z35" s="87"/>
      <c r="AA35" s="87"/>
      <c r="AB35" s="87"/>
      <c r="AC35" s="87"/>
      <c r="AD35" s="87"/>
      <c r="AE35" s="87"/>
      <c r="AF35" s="87"/>
    </row>
    <row r="36" spans="1:32" x14ac:dyDescent="0.2">
      <c r="A36" t="s">
        <v>372</v>
      </c>
      <c r="B36" t="s">
        <v>196</v>
      </c>
      <c r="C36" t="s">
        <v>330</v>
      </c>
      <c r="D36" t="s">
        <v>338</v>
      </c>
      <c r="E36" t="s">
        <v>369</v>
      </c>
      <c r="F36" s="87"/>
      <c r="G36" s="87"/>
      <c r="H36" s="87"/>
      <c r="I36" s="87"/>
      <c r="J36" s="87"/>
      <c r="K36" s="87"/>
      <c r="L36" s="87"/>
      <c r="M36" s="87"/>
      <c r="N36" s="87"/>
      <c r="O36" s="87"/>
      <c r="P36" s="87"/>
      <c r="Q36" s="87"/>
      <c r="R36" s="87"/>
      <c r="S36" s="87"/>
      <c r="T36" s="87"/>
      <c r="U36" s="87"/>
      <c r="V36" s="87"/>
      <c r="W36" s="87"/>
      <c r="X36" s="87"/>
      <c r="Y36" s="87"/>
      <c r="Z36" s="87"/>
      <c r="AA36" s="87"/>
      <c r="AB36" s="87"/>
      <c r="AC36" s="87"/>
      <c r="AD36" s="87"/>
      <c r="AE36" s="87"/>
      <c r="AF36" s="87"/>
    </row>
    <row r="37" spans="1:32" x14ac:dyDescent="0.2">
      <c r="A37" t="s">
        <v>373</v>
      </c>
      <c r="B37" t="s">
        <v>196</v>
      </c>
      <c r="C37" t="s">
        <v>334</v>
      </c>
      <c r="D37" t="s">
        <v>338</v>
      </c>
      <c r="E37" t="s">
        <v>369</v>
      </c>
      <c r="F37" s="87"/>
      <c r="G37" s="87"/>
      <c r="H37" s="87"/>
      <c r="I37" s="87"/>
      <c r="J37" s="87"/>
      <c r="K37" s="87"/>
      <c r="L37" s="87"/>
      <c r="M37" s="87"/>
      <c r="N37" s="87"/>
      <c r="O37" s="87"/>
      <c r="P37" s="87"/>
      <c r="Q37" s="87"/>
      <c r="R37" s="87"/>
      <c r="S37" s="87"/>
      <c r="T37" s="87"/>
      <c r="U37" s="87"/>
      <c r="V37" s="87"/>
      <c r="W37" s="87"/>
      <c r="X37" s="87"/>
      <c r="Y37" s="87"/>
      <c r="Z37" s="87"/>
      <c r="AA37" s="87"/>
      <c r="AB37" s="87"/>
      <c r="AC37" s="87"/>
      <c r="AD37" s="87"/>
      <c r="AE37" s="87"/>
      <c r="AF37" s="87"/>
    </row>
    <row r="38" spans="1:32" x14ac:dyDescent="0.2">
      <c r="A38" t="s">
        <v>374</v>
      </c>
      <c r="B38" t="s">
        <v>196</v>
      </c>
      <c r="C38" t="s">
        <v>336</v>
      </c>
      <c r="D38" t="s">
        <v>338</v>
      </c>
      <c r="E38" t="s">
        <v>369</v>
      </c>
      <c r="F38" s="87"/>
      <c r="G38" s="87"/>
      <c r="H38" s="87"/>
      <c r="I38" s="87"/>
      <c r="J38" s="87"/>
      <c r="K38" s="87"/>
      <c r="L38" s="87"/>
      <c r="M38" s="87"/>
      <c r="N38" s="87"/>
      <c r="O38" s="87"/>
      <c r="P38" s="87"/>
      <c r="Q38" s="87"/>
      <c r="R38" s="87"/>
      <c r="S38" s="87"/>
      <c r="T38" s="87"/>
      <c r="U38" s="87"/>
      <c r="V38" s="87"/>
      <c r="W38" s="87"/>
      <c r="X38" s="87"/>
      <c r="Y38" s="87"/>
      <c r="Z38" s="87"/>
      <c r="AA38" s="87"/>
      <c r="AB38" s="87"/>
      <c r="AC38" s="87"/>
      <c r="AD38" s="87"/>
      <c r="AE38" s="87"/>
      <c r="AF38" s="87"/>
    </row>
    <row r="39" spans="1:32" x14ac:dyDescent="0.2">
      <c r="A39" t="s">
        <v>375</v>
      </c>
      <c r="B39" t="s">
        <v>196</v>
      </c>
      <c r="C39" t="s">
        <v>330</v>
      </c>
      <c r="D39" t="s">
        <v>342</v>
      </c>
      <c r="E39" t="s">
        <v>369</v>
      </c>
      <c r="F39" s="87"/>
      <c r="G39" s="87"/>
      <c r="H39" s="87"/>
      <c r="I39" s="87"/>
      <c r="J39" s="87"/>
      <c r="K39" s="87"/>
      <c r="L39" s="87"/>
      <c r="M39" s="87"/>
      <c r="N39" s="87"/>
      <c r="O39" s="87"/>
      <c r="P39" s="87"/>
      <c r="Q39" s="87"/>
      <c r="R39" s="87"/>
      <c r="S39" s="87"/>
      <c r="T39" s="87"/>
      <c r="U39" s="87"/>
      <c r="V39" s="87"/>
      <c r="W39" s="87"/>
      <c r="X39" s="87"/>
      <c r="Y39" s="87"/>
      <c r="Z39" s="87"/>
      <c r="AA39" s="87"/>
      <c r="AB39" s="87"/>
      <c r="AC39" s="87"/>
      <c r="AD39" s="87"/>
      <c r="AE39" s="87"/>
      <c r="AF39" s="87"/>
    </row>
    <row r="40" spans="1:32" x14ac:dyDescent="0.2">
      <c r="A40" t="s">
        <v>376</v>
      </c>
      <c r="B40" t="s">
        <v>196</v>
      </c>
      <c r="C40" t="s">
        <v>334</v>
      </c>
      <c r="D40" t="s">
        <v>342</v>
      </c>
      <c r="E40" t="s">
        <v>369</v>
      </c>
      <c r="F40" s="87"/>
      <c r="G40" s="87"/>
      <c r="H40" s="87"/>
      <c r="I40" s="87"/>
      <c r="J40" s="87"/>
      <c r="K40" s="87"/>
      <c r="L40" s="87"/>
      <c r="M40" s="87"/>
      <c r="N40" s="87"/>
      <c r="O40" s="87"/>
      <c r="P40" s="87"/>
      <c r="Q40" s="87"/>
      <c r="R40" s="87"/>
      <c r="S40" s="87"/>
      <c r="T40" s="87"/>
      <c r="U40" s="87"/>
      <c r="V40" s="87"/>
      <c r="W40" s="87"/>
      <c r="X40" s="87"/>
      <c r="Y40" s="87"/>
      <c r="Z40" s="87"/>
      <c r="AA40" s="87"/>
      <c r="AB40" s="87"/>
      <c r="AC40" s="87"/>
      <c r="AD40" s="87"/>
      <c r="AE40" s="87"/>
      <c r="AF40" s="87"/>
    </row>
    <row r="41" spans="1:32" x14ac:dyDescent="0.2">
      <c r="A41" t="s">
        <v>377</v>
      </c>
      <c r="B41" t="s">
        <v>196</v>
      </c>
      <c r="C41" t="s">
        <v>336</v>
      </c>
      <c r="D41" t="s">
        <v>342</v>
      </c>
      <c r="E41" t="s">
        <v>369</v>
      </c>
      <c r="F41" s="87"/>
      <c r="G41" s="87"/>
      <c r="H41" s="87"/>
      <c r="I41" s="87"/>
      <c r="J41" s="87"/>
      <c r="K41" s="87"/>
      <c r="L41" s="87"/>
      <c r="M41" s="87"/>
      <c r="N41" s="87"/>
      <c r="O41" s="87"/>
      <c r="P41" s="87"/>
      <c r="Q41" s="87"/>
      <c r="R41" s="87"/>
      <c r="S41" s="87"/>
      <c r="T41" s="87"/>
      <c r="U41" s="87"/>
      <c r="V41" s="87"/>
      <c r="W41" s="87"/>
      <c r="X41" s="87"/>
      <c r="Y41" s="87"/>
      <c r="Z41" s="87"/>
      <c r="AA41" s="87"/>
      <c r="AB41" s="87"/>
      <c r="AC41" s="87"/>
      <c r="AD41" s="87"/>
      <c r="AE41" s="87"/>
      <c r="AF41" s="87"/>
    </row>
    <row r="42" spans="1:32" x14ac:dyDescent="0.2">
      <c r="A42" t="s">
        <v>378</v>
      </c>
      <c r="B42" t="s">
        <v>197</v>
      </c>
      <c r="C42" t="s">
        <v>330</v>
      </c>
      <c r="D42" t="s">
        <v>331</v>
      </c>
      <c r="E42" t="s">
        <v>369</v>
      </c>
      <c r="F42" s="87"/>
      <c r="G42" s="87"/>
      <c r="H42" s="87"/>
      <c r="I42" s="87"/>
      <c r="J42" s="87"/>
      <c r="K42" s="87"/>
      <c r="L42" s="87"/>
      <c r="M42" s="87"/>
      <c r="N42" s="87"/>
      <c r="O42" s="87"/>
      <c r="P42" s="87"/>
      <c r="Q42" s="87"/>
      <c r="R42" s="87"/>
      <c r="S42" s="87"/>
      <c r="T42" s="87"/>
      <c r="U42" s="87"/>
      <c r="V42" s="87"/>
      <c r="W42" s="87"/>
      <c r="X42" s="87"/>
      <c r="Y42" s="87"/>
      <c r="Z42" s="87"/>
      <c r="AA42" s="87"/>
      <c r="AB42" s="87"/>
      <c r="AC42" s="87"/>
      <c r="AD42" s="87"/>
      <c r="AE42" s="87"/>
      <c r="AF42" s="87"/>
    </row>
    <row r="43" spans="1:32" x14ac:dyDescent="0.2">
      <c r="A43" t="s">
        <v>379</v>
      </c>
      <c r="B43" t="s">
        <v>197</v>
      </c>
      <c r="C43" t="s">
        <v>334</v>
      </c>
      <c r="D43" t="s">
        <v>331</v>
      </c>
      <c r="E43" t="s">
        <v>369</v>
      </c>
      <c r="F43" s="87"/>
      <c r="G43" s="87"/>
      <c r="H43" s="87"/>
      <c r="I43" s="87"/>
      <c r="J43" s="87"/>
      <c r="K43" s="87"/>
      <c r="L43" s="87"/>
      <c r="M43" s="87"/>
      <c r="N43" s="87"/>
      <c r="O43" s="87"/>
      <c r="P43" s="87"/>
      <c r="Q43" s="87"/>
      <c r="R43" s="87"/>
      <c r="S43" s="87"/>
      <c r="T43" s="87"/>
      <c r="U43" s="87"/>
      <c r="V43" s="87"/>
      <c r="W43" s="87"/>
      <c r="X43" s="87"/>
      <c r="Y43" s="87"/>
      <c r="Z43" s="87"/>
      <c r="AA43" s="87"/>
      <c r="AB43" s="87"/>
      <c r="AC43" s="87"/>
      <c r="AD43" s="87"/>
      <c r="AE43" s="87"/>
      <c r="AF43" s="87"/>
    </row>
    <row r="44" spans="1:32" x14ac:dyDescent="0.2">
      <c r="A44" t="s">
        <v>380</v>
      </c>
      <c r="B44" t="s">
        <v>197</v>
      </c>
      <c r="C44" t="s">
        <v>336</v>
      </c>
      <c r="D44" t="s">
        <v>331</v>
      </c>
      <c r="E44" t="s">
        <v>369</v>
      </c>
      <c r="F44" s="87"/>
      <c r="G44" s="87"/>
      <c r="H44" s="87"/>
      <c r="I44" s="87"/>
      <c r="J44" s="87"/>
      <c r="K44" s="87"/>
      <c r="L44" s="87"/>
      <c r="M44" s="87"/>
      <c r="N44" s="87"/>
      <c r="O44" s="87"/>
      <c r="P44" s="87"/>
      <c r="Q44" s="87"/>
      <c r="R44" s="87"/>
      <c r="S44" s="87"/>
      <c r="T44" s="87"/>
      <c r="U44" s="87"/>
      <c r="V44" s="87"/>
      <c r="W44" s="87"/>
      <c r="X44" s="87"/>
      <c r="Y44" s="87"/>
      <c r="Z44" s="87"/>
      <c r="AA44" s="87"/>
      <c r="AB44" s="87"/>
      <c r="AC44" s="87"/>
      <c r="AD44" s="87"/>
      <c r="AE44" s="87"/>
      <c r="AF44" s="87"/>
    </row>
    <row r="45" spans="1:32" x14ac:dyDescent="0.2">
      <c r="A45" t="s">
        <v>381</v>
      </c>
      <c r="B45" t="s">
        <v>197</v>
      </c>
      <c r="C45" t="s">
        <v>330</v>
      </c>
      <c r="D45" t="s">
        <v>338</v>
      </c>
      <c r="E45" t="s">
        <v>369</v>
      </c>
      <c r="F45" s="87"/>
      <c r="G45" s="87"/>
      <c r="H45" s="87"/>
      <c r="I45" s="87"/>
      <c r="J45" s="87"/>
      <c r="K45" s="87"/>
      <c r="L45" s="87"/>
      <c r="M45" s="87"/>
      <c r="N45" s="87"/>
      <c r="O45" s="87"/>
      <c r="P45" s="87"/>
      <c r="Q45" s="87"/>
      <c r="R45" s="87"/>
      <c r="S45" s="87"/>
      <c r="T45" s="87"/>
      <c r="U45" s="87"/>
      <c r="V45" s="87"/>
      <c r="W45" s="87"/>
      <c r="X45" s="87"/>
      <c r="Y45" s="87"/>
      <c r="Z45" s="87"/>
      <c r="AA45" s="87"/>
      <c r="AB45" s="87"/>
      <c r="AC45" s="87"/>
      <c r="AD45" s="87"/>
      <c r="AE45" s="87"/>
      <c r="AF45" s="87"/>
    </row>
    <row r="46" spans="1:32" x14ac:dyDescent="0.2">
      <c r="A46" t="s">
        <v>382</v>
      </c>
      <c r="B46" t="s">
        <v>197</v>
      </c>
      <c r="C46" t="s">
        <v>334</v>
      </c>
      <c r="D46" t="s">
        <v>338</v>
      </c>
      <c r="E46" t="s">
        <v>369</v>
      </c>
      <c r="F46" s="87"/>
      <c r="G46" s="87"/>
      <c r="H46" s="87"/>
      <c r="I46" s="87"/>
      <c r="J46" s="87"/>
      <c r="K46" s="87"/>
      <c r="L46" s="87"/>
      <c r="M46" s="87"/>
      <c r="N46" s="87"/>
      <c r="O46" s="87"/>
      <c r="P46" s="87"/>
      <c r="Q46" s="87"/>
      <c r="R46" s="87"/>
      <c r="S46" s="87"/>
      <c r="T46" s="87"/>
      <c r="U46" s="87"/>
      <c r="V46" s="87"/>
      <c r="W46" s="87"/>
      <c r="X46" s="87"/>
      <c r="Y46" s="87"/>
      <c r="Z46" s="87"/>
      <c r="AA46" s="87"/>
      <c r="AB46" s="87"/>
      <c r="AC46" s="87"/>
      <c r="AD46" s="87"/>
      <c r="AE46" s="87"/>
      <c r="AF46" s="87"/>
    </row>
    <row r="47" spans="1:32" x14ac:dyDescent="0.2">
      <c r="A47" t="s">
        <v>383</v>
      </c>
      <c r="B47" t="s">
        <v>197</v>
      </c>
      <c r="C47" t="s">
        <v>336</v>
      </c>
      <c r="D47" t="s">
        <v>338</v>
      </c>
      <c r="E47" t="s">
        <v>369</v>
      </c>
      <c r="F47" s="87"/>
      <c r="G47" s="87"/>
      <c r="H47" s="87"/>
      <c r="I47" s="87"/>
      <c r="J47" s="87"/>
      <c r="K47" s="87"/>
      <c r="L47" s="87"/>
      <c r="M47" s="87"/>
      <c r="N47" s="87"/>
      <c r="O47" s="87"/>
      <c r="P47" s="87"/>
      <c r="Q47" s="87"/>
      <c r="R47" s="87"/>
      <c r="S47" s="87"/>
      <c r="T47" s="87"/>
      <c r="U47" s="87"/>
      <c r="V47" s="87"/>
      <c r="W47" s="87"/>
      <c r="X47" s="87"/>
      <c r="Y47" s="87"/>
      <c r="Z47" s="87"/>
      <c r="AA47" s="87"/>
      <c r="AB47" s="87"/>
      <c r="AC47" s="87"/>
      <c r="AD47" s="87"/>
      <c r="AE47" s="87"/>
      <c r="AF47" s="87"/>
    </row>
    <row r="48" spans="1:32" x14ac:dyDescent="0.2">
      <c r="A48" t="s">
        <v>384</v>
      </c>
      <c r="B48" t="s">
        <v>197</v>
      </c>
      <c r="C48" t="s">
        <v>330</v>
      </c>
      <c r="D48" t="s">
        <v>342</v>
      </c>
      <c r="E48" t="s">
        <v>369</v>
      </c>
      <c r="F48" s="87"/>
      <c r="G48" s="87"/>
      <c r="H48" s="87"/>
      <c r="I48" s="87"/>
      <c r="J48" s="87"/>
      <c r="K48" s="87"/>
      <c r="L48" s="87"/>
      <c r="M48" s="87"/>
      <c r="N48" s="87"/>
      <c r="O48" s="87"/>
      <c r="P48" s="87"/>
      <c r="Q48" s="87"/>
      <c r="R48" s="87"/>
      <c r="S48" s="87"/>
      <c r="T48" s="87"/>
      <c r="U48" s="87"/>
      <c r="V48" s="87"/>
      <c r="W48" s="87"/>
      <c r="X48" s="87"/>
      <c r="Y48" s="87"/>
      <c r="Z48" s="87"/>
      <c r="AA48" s="87"/>
      <c r="AB48" s="87"/>
      <c r="AC48" s="87"/>
      <c r="AD48" s="87"/>
      <c r="AE48" s="87"/>
      <c r="AF48" s="87"/>
    </row>
    <row r="49" spans="1:32" x14ac:dyDescent="0.2">
      <c r="A49" t="s">
        <v>385</v>
      </c>
      <c r="B49" t="s">
        <v>197</v>
      </c>
      <c r="C49" t="s">
        <v>334</v>
      </c>
      <c r="D49" t="s">
        <v>342</v>
      </c>
      <c r="E49" t="s">
        <v>369</v>
      </c>
      <c r="F49" s="87"/>
      <c r="G49" s="87"/>
      <c r="H49" s="87"/>
      <c r="I49" s="87"/>
      <c r="J49" s="87"/>
      <c r="K49" s="87"/>
      <c r="L49" s="87"/>
      <c r="M49" s="87"/>
      <c r="N49" s="87"/>
      <c r="O49" s="87"/>
      <c r="P49" s="87"/>
      <c r="Q49" s="87"/>
      <c r="R49" s="87"/>
      <c r="S49" s="87"/>
      <c r="T49" s="87"/>
      <c r="U49" s="87"/>
      <c r="V49" s="87"/>
      <c r="W49" s="87"/>
      <c r="X49" s="87"/>
      <c r="Y49" s="87"/>
      <c r="Z49" s="87"/>
      <c r="AA49" s="87"/>
      <c r="AB49" s="87"/>
      <c r="AC49" s="87"/>
      <c r="AD49" s="87"/>
      <c r="AE49" s="87"/>
      <c r="AF49" s="87"/>
    </row>
    <row r="50" spans="1:32" x14ac:dyDescent="0.2">
      <c r="A50" t="s">
        <v>386</v>
      </c>
      <c r="B50" t="s">
        <v>197</v>
      </c>
      <c r="C50" t="s">
        <v>336</v>
      </c>
      <c r="D50" t="s">
        <v>342</v>
      </c>
      <c r="E50" t="s">
        <v>369</v>
      </c>
      <c r="F50" s="87"/>
      <c r="G50" s="87"/>
      <c r="H50" s="87"/>
      <c r="I50" s="87"/>
      <c r="J50" s="87"/>
      <c r="K50" s="87"/>
      <c r="L50" s="87"/>
      <c r="M50" s="87"/>
      <c r="N50" s="87"/>
      <c r="O50" s="87"/>
      <c r="P50" s="87"/>
      <c r="Q50" s="87"/>
      <c r="R50" s="87"/>
      <c r="S50" s="87"/>
      <c r="T50" s="87"/>
      <c r="U50" s="87"/>
      <c r="V50" s="87"/>
      <c r="W50" s="87"/>
      <c r="X50" s="87"/>
      <c r="Y50" s="87"/>
      <c r="Z50" s="87"/>
      <c r="AA50" s="87"/>
      <c r="AB50" s="87"/>
      <c r="AC50" s="87"/>
      <c r="AD50" s="87"/>
      <c r="AE50" s="87"/>
      <c r="AF50" s="87"/>
    </row>
    <row r="51" spans="1:32" x14ac:dyDescent="0.2">
      <c r="A51" t="s">
        <v>387</v>
      </c>
      <c r="B51" t="s">
        <v>225</v>
      </c>
      <c r="E51" t="s">
        <v>369</v>
      </c>
      <c r="F51" s="87"/>
      <c r="G51" s="87"/>
      <c r="H51" s="87"/>
      <c r="I51" s="87"/>
      <c r="J51" s="87"/>
      <c r="K51" s="87"/>
      <c r="L51" s="87"/>
      <c r="M51" s="87"/>
      <c r="N51" s="87"/>
      <c r="O51" s="87"/>
      <c r="P51" s="87"/>
      <c r="Q51" s="87"/>
      <c r="R51" s="87"/>
      <c r="S51" s="87"/>
      <c r="T51" s="87"/>
      <c r="U51" s="87"/>
      <c r="V51" s="87"/>
      <c r="W51" s="87"/>
      <c r="X51" s="87"/>
      <c r="Y51" s="87"/>
      <c r="Z51" s="87"/>
      <c r="AA51" s="87"/>
      <c r="AB51" s="87"/>
      <c r="AC51" s="87"/>
      <c r="AD51" s="87"/>
      <c r="AE51" s="87"/>
      <c r="AF51" s="87"/>
    </row>
    <row r="52" spans="1:32" x14ac:dyDescent="0.2">
      <c r="A52" t="s">
        <v>388</v>
      </c>
      <c r="B52" t="s">
        <v>225</v>
      </c>
      <c r="E52" t="s">
        <v>369</v>
      </c>
      <c r="F52" s="87"/>
      <c r="G52" s="87"/>
      <c r="H52" s="87"/>
      <c r="I52" s="87"/>
      <c r="J52" s="87"/>
      <c r="K52" s="87"/>
      <c r="L52" s="87"/>
      <c r="M52" s="87"/>
      <c r="N52" s="87"/>
      <c r="O52" s="87"/>
      <c r="P52" s="87"/>
      <c r="Q52" s="87"/>
      <c r="R52" s="87"/>
      <c r="S52" s="87"/>
      <c r="T52" s="87"/>
      <c r="U52" s="87"/>
      <c r="V52" s="87"/>
      <c r="W52" s="87"/>
      <c r="X52" s="87"/>
      <c r="Y52" s="87"/>
      <c r="Z52" s="87"/>
      <c r="AA52" s="87"/>
      <c r="AB52" s="87"/>
      <c r="AC52" s="87"/>
      <c r="AD52" s="87"/>
      <c r="AE52" s="87"/>
      <c r="AF52" s="87"/>
    </row>
    <row r="53" spans="1:32" x14ac:dyDescent="0.2">
      <c r="A53" t="s">
        <v>389</v>
      </c>
      <c r="B53" t="s">
        <v>357</v>
      </c>
      <c r="E53" t="s">
        <v>369</v>
      </c>
      <c r="F53" s="87"/>
      <c r="G53" s="87"/>
      <c r="H53" s="87"/>
      <c r="I53" s="87"/>
      <c r="J53" s="87"/>
      <c r="K53" s="87"/>
      <c r="L53" s="87"/>
      <c r="M53" s="87"/>
      <c r="N53" s="87"/>
      <c r="O53" s="87"/>
      <c r="P53" s="87"/>
      <c r="Q53" s="87"/>
      <c r="R53" s="87"/>
      <c r="S53" s="87"/>
      <c r="T53" s="87"/>
      <c r="U53" s="87"/>
      <c r="V53" s="87"/>
      <c r="W53" s="87"/>
      <c r="X53" s="87"/>
      <c r="Y53" s="87"/>
      <c r="Z53" s="87"/>
      <c r="AA53" s="87"/>
      <c r="AB53" s="87"/>
      <c r="AC53" s="87"/>
      <c r="AD53" s="87"/>
      <c r="AE53" s="87"/>
      <c r="AF53" s="87"/>
    </row>
    <row r="54" spans="1:32" x14ac:dyDescent="0.2">
      <c r="A54" t="s">
        <v>390</v>
      </c>
      <c r="B54" t="s">
        <v>357</v>
      </c>
      <c r="E54" t="s">
        <v>369</v>
      </c>
      <c r="F54" s="87"/>
      <c r="G54" s="87"/>
      <c r="H54" s="87"/>
      <c r="I54" s="87"/>
      <c r="J54" s="87"/>
      <c r="K54" s="87"/>
      <c r="L54" s="87"/>
      <c r="M54" s="87"/>
      <c r="N54" s="87"/>
      <c r="O54" s="87"/>
      <c r="P54" s="87"/>
      <c r="Q54" s="87"/>
      <c r="R54" s="87"/>
      <c r="S54" s="87"/>
      <c r="T54" s="87"/>
      <c r="U54" s="87"/>
      <c r="V54" s="87"/>
      <c r="W54" s="87"/>
      <c r="X54" s="87"/>
      <c r="Y54" s="87"/>
      <c r="Z54" s="87"/>
      <c r="AA54" s="87"/>
      <c r="AB54" s="87"/>
      <c r="AC54" s="87"/>
      <c r="AD54" s="87"/>
      <c r="AE54" s="87"/>
      <c r="AF54" s="87"/>
    </row>
    <row r="55" spans="1:32" x14ac:dyDescent="0.2">
      <c r="A55" t="s">
        <v>391</v>
      </c>
      <c r="B55" t="s">
        <v>177</v>
      </c>
      <c r="C55" t="s">
        <v>330</v>
      </c>
      <c r="D55" t="s">
        <v>331</v>
      </c>
      <c r="E55" t="s">
        <v>369</v>
      </c>
      <c r="F55" s="87"/>
      <c r="G55" s="87"/>
      <c r="H55" s="87"/>
      <c r="I55" s="87"/>
      <c r="J55" s="87"/>
      <c r="K55" s="87"/>
      <c r="L55" s="87"/>
      <c r="M55" s="87"/>
      <c r="N55" s="87"/>
      <c r="O55" s="87"/>
      <c r="P55" s="87"/>
      <c r="Q55" s="87"/>
      <c r="R55" s="87"/>
      <c r="S55" s="87"/>
      <c r="T55" s="87"/>
      <c r="U55" s="87"/>
      <c r="V55" s="87"/>
      <c r="W55" s="87"/>
      <c r="X55" s="87"/>
      <c r="Y55" s="87"/>
      <c r="Z55" s="87"/>
      <c r="AA55" s="87"/>
      <c r="AB55" s="87"/>
      <c r="AC55" s="87"/>
      <c r="AD55" s="87"/>
      <c r="AE55" s="87"/>
      <c r="AF55" s="87"/>
    </row>
    <row r="56" spans="1:32" x14ac:dyDescent="0.2">
      <c r="A56" t="s">
        <v>392</v>
      </c>
      <c r="B56" t="s">
        <v>177</v>
      </c>
      <c r="C56" t="s">
        <v>334</v>
      </c>
      <c r="D56" t="s">
        <v>331</v>
      </c>
      <c r="E56" t="s">
        <v>369</v>
      </c>
      <c r="F56" s="87"/>
      <c r="G56" s="87"/>
      <c r="H56" s="87"/>
      <c r="I56" s="87"/>
      <c r="J56" s="87"/>
      <c r="K56" s="87"/>
      <c r="L56" s="87"/>
      <c r="M56" s="87"/>
      <c r="N56" s="87"/>
      <c r="O56" s="87"/>
      <c r="P56" s="87"/>
      <c r="Q56" s="87"/>
      <c r="R56" s="87"/>
      <c r="S56" s="87"/>
      <c r="T56" s="87"/>
      <c r="U56" s="87"/>
      <c r="V56" s="87"/>
      <c r="W56" s="87"/>
      <c r="X56" s="87"/>
      <c r="Y56" s="87"/>
      <c r="Z56" s="87"/>
      <c r="AA56" s="87"/>
      <c r="AB56" s="87"/>
      <c r="AC56" s="87"/>
      <c r="AD56" s="87"/>
      <c r="AE56" s="87"/>
      <c r="AF56" s="87"/>
    </row>
    <row r="57" spans="1:32" x14ac:dyDescent="0.2">
      <c r="A57" t="s">
        <v>393</v>
      </c>
      <c r="B57" t="s">
        <v>177</v>
      </c>
      <c r="C57" t="s">
        <v>336</v>
      </c>
      <c r="D57" t="s">
        <v>331</v>
      </c>
      <c r="E57" t="s">
        <v>369</v>
      </c>
      <c r="F57" s="87"/>
      <c r="G57" s="87"/>
      <c r="H57" s="87"/>
      <c r="I57" s="87"/>
      <c r="J57" s="87"/>
      <c r="K57" s="87"/>
      <c r="L57" s="87"/>
      <c r="M57" s="87"/>
      <c r="N57" s="87"/>
      <c r="O57" s="87"/>
      <c r="P57" s="87"/>
      <c r="Q57" s="87"/>
      <c r="R57" s="87"/>
      <c r="S57" s="87"/>
      <c r="T57" s="87"/>
      <c r="U57" s="87"/>
      <c r="V57" s="87"/>
      <c r="W57" s="87"/>
      <c r="X57" s="87"/>
      <c r="Y57" s="87"/>
      <c r="Z57" s="87"/>
      <c r="AA57" s="87"/>
      <c r="AB57" s="87"/>
      <c r="AC57" s="87"/>
      <c r="AD57" s="87"/>
      <c r="AE57" s="87"/>
      <c r="AF57" s="87"/>
    </row>
    <row r="58" spans="1:32" x14ac:dyDescent="0.2">
      <c r="A58" t="s">
        <v>394</v>
      </c>
      <c r="B58" t="s">
        <v>177</v>
      </c>
      <c r="C58" t="s">
        <v>330</v>
      </c>
      <c r="D58" t="s">
        <v>338</v>
      </c>
      <c r="E58" t="s">
        <v>369</v>
      </c>
      <c r="F58" s="87"/>
      <c r="G58" s="87"/>
      <c r="H58" s="87"/>
      <c r="I58" s="87"/>
      <c r="J58" s="87"/>
      <c r="K58" s="87"/>
      <c r="L58" s="87"/>
      <c r="M58" s="87"/>
      <c r="N58" s="87"/>
      <c r="O58" s="87"/>
      <c r="P58" s="87"/>
      <c r="Q58" s="87"/>
      <c r="R58" s="87"/>
      <c r="S58" s="87"/>
      <c r="T58" s="87"/>
      <c r="U58" s="87"/>
      <c r="V58" s="87"/>
      <c r="W58" s="87"/>
      <c r="X58" s="87"/>
      <c r="Y58" s="87"/>
      <c r="Z58" s="87"/>
      <c r="AA58" s="87"/>
      <c r="AB58" s="87"/>
      <c r="AC58" s="87"/>
      <c r="AD58" s="87"/>
      <c r="AE58" s="87"/>
      <c r="AF58" s="87"/>
    </row>
    <row r="59" spans="1:32" x14ac:dyDescent="0.2">
      <c r="A59" t="s">
        <v>395</v>
      </c>
      <c r="B59" t="s">
        <v>177</v>
      </c>
      <c r="C59" t="s">
        <v>334</v>
      </c>
      <c r="D59" t="s">
        <v>338</v>
      </c>
      <c r="E59" t="s">
        <v>369</v>
      </c>
      <c r="F59" s="87"/>
      <c r="G59" s="87"/>
      <c r="H59" s="87"/>
      <c r="I59" s="87"/>
      <c r="J59" s="87"/>
      <c r="K59" s="87"/>
      <c r="L59" s="87"/>
      <c r="M59" s="87"/>
      <c r="N59" s="87"/>
      <c r="O59" s="87"/>
      <c r="P59" s="87"/>
      <c r="Q59" s="87"/>
      <c r="R59" s="87"/>
      <c r="S59" s="87"/>
      <c r="T59" s="87"/>
      <c r="U59" s="87"/>
      <c r="V59" s="87"/>
      <c r="W59" s="87"/>
      <c r="X59" s="87"/>
      <c r="Y59" s="87"/>
      <c r="Z59" s="87"/>
      <c r="AA59" s="87"/>
      <c r="AB59" s="87"/>
      <c r="AC59" s="87"/>
      <c r="AD59" s="87"/>
      <c r="AE59" s="87"/>
      <c r="AF59" s="87"/>
    </row>
    <row r="60" spans="1:32" x14ac:dyDescent="0.2">
      <c r="A60" t="s">
        <v>396</v>
      </c>
      <c r="B60" t="s">
        <v>177</v>
      </c>
      <c r="C60" t="s">
        <v>336</v>
      </c>
      <c r="D60" t="s">
        <v>338</v>
      </c>
      <c r="E60" t="s">
        <v>369</v>
      </c>
      <c r="F60" s="87"/>
      <c r="G60" s="87"/>
      <c r="H60" s="87"/>
      <c r="I60" s="87"/>
      <c r="J60" s="87"/>
      <c r="K60" s="87"/>
      <c r="L60" s="87"/>
      <c r="M60" s="87"/>
      <c r="N60" s="87"/>
      <c r="O60" s="87"/>
      <c r="P60" s="87"/>
      <c r="Q60" s="87"/>
      <c r="R60" s="87"/>
      <c r="S60" s="87"/>
      <c r="T60" s="87"/>
      <c r="U60" s="87"/>
      <c r="V60" s="87"/>
      <c r="W60" s="87"/>
      <c r="X60" s="87"/>
      <c r="Y60" s="87"/>
      <c r="Z60" s="87"/>
      <c r="AA60" s="87"/>
      <c r="AB60" s="87"/>
      <c r="AC60" s="87"/>
      <c r="AD60" s="87"/>
      <c r="AE60" s="87"/>
      <c r="AF60" s="87"/>
    </row>
    <row r="61" spans="1:32" x14ac:dyDescent="0.2">
      <c r="A61" t="s">
        <v>397</v>
      </c>
      <c r="B61" t="s">
        <v>177</v>
      </c>
      <c r="C61" t="s">
        <v>330</v>
      </c>
      <c r="D61" t="s">
        <v>342</v>
      </c>
      <c r="E61" t="s">
        <v>369</v>
      </c>
      <c r="F61" s="87"/>
      <c r="G61" s="87"/>
      <c r="H61" s="87"/>
      <c r="I61" s="87"/>
      <c r="J61" s="87"/>
      <c r="K61" s="87"/>
      <c r="L61" s="87"/>
      <c r="M61" s="87"/>
      <c r="N61" s="87"/>
      <c r="O61" s="87"/>
      <c r="P61" s="87"/>
      <c r="Q61" s="87"/>
      <c r="R61" s="87"/>
      <c r="S61" s="87"/>
      <c r="T61" s="87"/>
      <c r="U61" s="87"/>
      <c r="V61" s="87"/>
      <c r="W61" s="87"/>
      <c r="X61" s="87"/>
      <c r="Y61" s="87"/>
      <c r="Z61" s="87"/>
      <c r="AA61" s="87"/>
      <c r="AB61" s="87"/>
      <c r="AC61" s="87"/>
      <c r="AD61" s="87"/>
      <c r="AE61" s="87"/>
      <c r="AF61" s="87"/>
    </row>
    <row r="62" spans="1:32" x14ac:dyDescent="0.2">
      <c r="A62" t="s">
        <v>398</v>
      </c>
      <c r="B62" t="s">
        <v>177</v>
      </c>
      <c r="C62" t="s">
        <v>334</v>
      </c>
      <c r="D62" t="s">
        <v>342</v>
      </c>
      <c r="E62" t="s">
        <v>369</v>
      </c>
      <c r="F62" s="87"/>
      <c r="G62" s="87"/>
      <c r="H62" s="87"/>
      <c r="I62" s="87"/>
      <c r="J62" s="87"/>
      <c r="K62" s="87"/>
      <c r="L62" s="87"/>
      <c r="M62" s="87"/>
      <c r="N62" s="87"/>
      <c r="O62" s="87"/>
      <c r="P62" s="87"/>
      <c r="Q62" s="87"/>
      <c r="R62" s="87"/>
      <c r="S62" s="87"/>
      <c r="T62" s="87"/>
      <c r="U62" s="87"/>
      <c r="V62" s="87"/>
      <c r="W62" s="87"/>
      <c r="X62" s="87"/>
      <c r="Y62" s="87"/>
      <c r="Z62" s="87"/>
      <c r="AA62" s="87"/>
      <c r="AB62" s="87"/>
      <c r="AC62" s="87"/>
      <c r="AD62" s="87"/>
      <c r="AE62" s="87"/>
      <c r="AF62" s="87"/>
    </row>
    <row r="63" spans="1:32" x14ac:dyDescent="0.2">
      <c r="A63" t="s">
        <v>399</v>
      </c>
      <c r="B63" t="s">
        <v>177</v>
      </c>
      <c r="C63" t="s">
        <v>336</v>
      </c>
      <c r="D63" t="s">
        <v>342</v>
      </c>
      <c r="E63" t="s">
        <v>369</v>
      </c>
      <c r="F63" s="87"/>
      <c r="G63" s="87"/>
      <c r="H63" s="87"/>
      <c r="I63" s="87"/>
      <c r="J63" s="87"/>
      <c r="K63" s="87"/>
      <c r="L63" s="87"/>
      <c r="M63" s="87"/>
      <c r="N63" s="87"/>
      <c r="O63" s="87"/>
      <c r="P63" s="87"/>
      <c r="Q63" s="87"/>
      <c r="R63" s="87"/>
      <c r="S63" s="87"/>
      <c r="T63" s="87"/>
      <c r="U63" s="87"/>
      <c r="V63" s="87"/>
      <c r="W63" s="87"/>
      <c r="X63" s="87"/>
      <c r="Y63" s="87"/>
      <c r="Z63" s="87"/>
      <c r="AA63" s="87"/>
      <c r="AB63" s="87"/>
      <c r="AC63" s="87"/>
      <c r="AD63" s="87"/>
      <c r="AE63" s="87"/>
      <c r="AF63" s="87"/>
    </row>
    <row r="64" spans="1:32" x14ac:dyDescent="0.2">
      <c r="F64" s="87"/>
      <c r="G64" s="87"/>
      <c r="H64" s="87"/>
      <c r="I64" s="87"/>
      <c r="J64" s="87"/>
      <c r="K64" s="87"/>
      <c r="L64" s="87"/>
      <c r="M64" s="87"/>
      <c r="N64" s="87"/>
      <c r="O64" s="87"/>
      <c r="P64" s="87"/>
      <c r="Q64" s="87"/>
      <c r="R64" s="87"/>
      <c r="S64" s="87"/>
      <c r="T64" s="87"/>
      <c r="U64" s="87"/>
      <c r="V64" s="87"/>
      <c r="W64" s="87"/>
      <c r="X64" s="87"/>
      <c r="Y64" s="87"/>
      <c r="Z64" s="87"/>
      <c r="AA64" s="87"/>
      <c r="AB64" s="87"/>
      <c r="AC64" s="87"/>
      <c r="AD64" s="87"/>
      <c r="AE64" s="87"/>
      <c r="AF64" s="87"/>
    </row>
    <row r="65" spans="6:32" x14ac:dyDescent="0.2">
      <c r="F65" s="87"/>
      <c r="G65" s="87"/>
      <c r="H65" s="87"/>
      <c r="I65" s="87"/>
      <c r="J65" s="87"/>
      <c r="K65" s="87"/>
      <c r="L65" s="87"/>
      <c r="M65" s="87"/>
      <c r="N65" s="87"/>
      <c r="O65" s="87"/>
      <c r="P65" s="87"/>
      <c r="Q65" s="87"/>
      <c r="R65" s="87"/>
      <c r="S65" s="87"/>
      <c r="T65" s="87"/>
      <c r="U65" s="87"/>
      <c r="V65" s="87"/>
      <c r="W65" s="87"/>
      <c r="X65" s="87"/>
      <c r="Y65" s="87"/>
      <c r="Z65" s="87"/>
      <c r="AA65" s="87"/>
      <c r="AB65" s="87"/>
      <c r="AC65" s="87"/>
      <c r="AD65" s="87"/>
      <c r="AE65" s="87"/>
      <c r="AF65" s="87"/>
    </row>
    <row r="66" spans="6:32" x14ac:dyDescent="0.2">
      <c r="F66" s="87"/>
      <c r="G66" s="87"/>
      <c r="H66" s="87"/>
      <c r="I66" s="87"/>
      <c r="J66" s="87"/>
      <c r="K66" s="87"/>
      <c r="L66" s="87"/>
      <c r="M66" s="87"/>
      <c r="N66" s="87"/>
      <c r="O66" s="87"/>
      <c r="P66" s="87"/>
      <c r="Q66" s="87"/>
      <c r="R66" s="87"/>
      <c r="S66" s="87"/>
      <c r="T66" s="87"/>
      <c r="U66" s="87"/>
      <c r="V66" s="87"/>
      <c r="W66" s="87"/>
      <c r="X66" s="87"/>
      <c r="Y66" s="87"/>
      <c r="Z66" s="87"/>
      <c r="AA66" s="87"/>
      <c r="AB66" s="87"/>
      <c r="AC66" s="87"/>
      <c r="AD66" s="87"/>
      <c r="AE66" s="87"/>
      <c r="AF66" s="87"/>
    </row>
    <row r="67" spans="6:32" x14ac:dyDescent="0.2">
      <c r="F67" s="87"/>
      <c r="G67" s="87"/>
      <c r="H67" s="87"/>
      <c r="I67" s="87"/>
      <c r="J67" s="87"/>
      <c r="K67" s="87"/>
      <c r="L67" s="87"/>
      <c r="M67" s="87"/>
      <c r="N67" s="87"/>
      <c r="O67" s="87"/>
      <c r="P67" s="87"/>
      <c r="Q67" s="87"/>
      <c r="R67" s="87"/>
      <c r="S67" s="87"/>
      <c r="T67" s="87"/>
      <c r="U67" s="87"/>
      <c r="V67" s="87"/>
      <c r="W67" s="87"/>
      <c r="X67" s="87"/>
      <c r="Y67" s="87"/>
      <c r="Z67" s="87"/>
      <c r="AA67" s="87"/>
      <c r="AB67" s="87"/>
      <c r="AC67" s="87"/>
      <c r="AD67" s="87"/>
      <c r="AE67" s="87"/>
      <c r="AF67" s="87"/>
    </row>
    <row r="68" spans="6:32" x14ac:dyDescent="0.2">
      <c r="F68" s="87"/>
      <c r="G68" s="87"/>
      <c r="H68" s="87"/>
      <c r="I68" s="87"/>
      <c r="J68" s="87"/>
      <c r="K68" s="87"/>
      <c r="L68" s="87"/>
      <c r="M68" s="87"/>
      <c r="N68" s="87"/>
      <c r="O68" s="87"/>
      <c r="P68" s="87"/>
      <c r="Q68" s="87"/>
      <c r="R68" s="87"/>
      <c r="S68" s="87"/>
      <c r="T68" s="87"/>
      <c r="U68" s="87"/>
      <c r="V68" s="87"/>
      <c r="W68" s="87"/>
      <c r="X68" s="87"/>
      <c r="Y68" s="87"/>
      <c r="Z68" s="87"/>
      <c r="AA68" s="87"/>
      <c r="AB68" s="87"/>
      <c r="AC68" s="87"/>
      <c r="AD68" s="87"/>
      <c r="AE68" s="87"/>
      <c r="AF68" s="87"/>
    </row>
    <row r="69" spans="6:32" x14ac:dyDescent="0.2">
      <c r="F69" s="87"/>
      <c r="G69" s="87"/>
      <c r="H69" s="87"/>
      <c r="I69" s="87"/>
      <c r="J69" s="87"/>
      <c r="K69" s="87"/>
      <c r="L69" s="87"/>
      <c r="M69" s="87"/>
      <c r="N69" s="87"/>
      <c r="O69" s="87"/>
      <c r="P69" s="87"/>
      <c r="Q69" s="87"/>
      <c r="R69" s="87"/>
      <c r="S69" s="87"/>
      <c r="T69" s="87"/>
      <c r="U69" s="87"/>
      <c r="V69" s="87"/>
      <c r="W69" s="87"/>
      <c r="X69" s="87"/>
      <c r="Y69" s="87"/>
      <c r="Z69" s="87"/>
      <c r="AA69" s="87"/>
      <c r="AB69" s="87"/>
      <c r="AC69" s="87"/>
      <c r="AD69" s="87"/>
      <c r="AE69" s="87"/>
      <c r="AF69" s="87"/>
    </row>
    <row r="70" spans="6:32" x14ac:dyDescent="0.2">
      <c r="F70" s="87"/>
      <c r="G70" s="87"/>
      <c r="H70" s="87"/>
      <c r="I70" s="87"/>
      <c r="J70" s="87"/>
      <c r="K70" s="87"/>
      <c r="L70" s="87"/>
      <c r="M70" s="87"/>
      <c r="N70" s="87"/>
      <c r="O70" s="87"/>
      <c r="P70" s="87"/>
      <c r="Q70" s="87"/>
      <c r="R70" s="87"/>
      <c r="S70" s="87"/>
      <c r="T70" s="87"/>
      <c r="U70" s="87"/>
      <c r="V70" s="87"/>
      <c r="W70" s="87"/>
      <c r="X70" s="87"/>
      <c r="Y70" s="87"/>
      <c r="Z70" s="87"/>
      <c r="AA70" s="87"/>
      <c r="AB70" s="87"/>
      <c r="AC70" s="87"/>
      <c r="AD70" s="87"/>
      <c r="AE70" s="87"/>
      <c r="AF70" s="87"/>
    </row>
    <row r="71" spans="6:32" x14ac:dyDescent="0.2">
      <c r="F71" s="87"/>
      <c r="G71" s="87"/>
      <c r="H71" s="87"/>
      <c r="I71" s="87"/>
      <c r="J71" s="87"/>
      <c r="K71" s="87"/>
      <c r="L71" s="87"/>
      <c r="M71" s="87"/>
      <c r="N71" s="87"/>
      <c r="O71" s="87"/>
      <c r="P71" s="87"/>
      <c r="Q71" s="87"/>
      <c r="R71" s="87"/>
      <c r="S71" s="87"/>
      <c r="T71" s="87"/>
      <c r="U71" s="87"/>
      <c r="V71" s="87"/>
      <c r="W71" s="87"/>
      <c r="X71" s="87"/>
      <c r="Y71" s="87"/>
      <c r="Z71" s="87"/>
      <c r="AA71" s="87"/>
      <c r="AB71" s="87"/>
      <c r="AC71" s="87"/>
      <c r="AD71" s="87"/>
      <c r="AE71" s="87"/>
      <c r="AF71" s="87"/>
    </row>
    <row r="72" spans="6:32" x14ac:dyDescent="0.2">
      <c r="F72" s="87"/>
      <c r="G72" s="87"/>
      <c r="H72" s="87"/>
      <c r="I72" s="87"/>
      <c r="J72" s="87"/>
      <c r="K72" s="87"/>
      <c r="L72" s="87"/>
      <c r="M72" s="87"/>
      <c r="N72" s="87"/>
      <c r="O72" s="87"/>
      <c r="P72" s="87"/>
      <c r="Q72" s="87"/>
      <c r="R72" s="87"/>
      <c r="S72" s="87"/>
      <c r="T72" s="87"/>
      <c r="U72" s="87"/>
      <c r="V72" s="87"/>
      <c r="W72" s="87"/>
      <c r="X72" s="87"/>
      <c r="Y72" s="87"/>
      <c r="Z72" s="87"/>
      <c r="AA72" s="87"/>
      <c r="AB72" s="87"/>
      <c r="AC72" s="87"/>
      <c r="AD72" s="87"/>
      <c r="AE72" s="87"/>
      <c r="AF72" s="87"/>
    </row>
    <row r="73" spans="6:32" x14ac:dyDescent="0.2">
      <c r="F73" s="87"/>
      <c r="G73" s="87"/>
      <c r="H73" s="87"/>
      <c r="I73" s="87"/>
      <c r="J73" s="87"/>
      <c r="K73" s="87"/>
      <c r="L73" s="87"/>
      <c r="M73" s="87"/>
      <c r="N73" s="87"/>
      <c r="O73" s="87"/>
      <c r="P73" s="87"/>
      <c r="Q73" s="87"/>
      <c r="R73" s="87"/>
      <c r="S73" s="87"/>
      <c r="T73" s="87"/>
      <c r="U73" s="87"/>
      <c r="V73" s="87"/>
      <c r="W73" s="87"/>
      <c r="X73" s="87"/>
      <c r="Y73" s="87"/>
      <c r="Z73" s="87"/>
      <c r="AA73" s="87"/>
      <c r="AB73" s="87"/>
      <c r="AC73" s="87"/>
      <c r="AD73" s="87"/>
      <c r="AE73" s="87"/>
      <c r="AF73" s="87"/>
    </row>
    <row r="74" spans="6:32" x14ac:dyDescent="0.2">
      <c r="F74" s="87"/>
      <c r="G74" s="87"/>
      <c r="H74" s="87"/>
      <c r="I74" s="87"/>
      <c r="J74" s="87"/>
      <c r="K74" s="87"/>
      <c r="L74" s="87"/>
      <c r="M74" s="87"/>
      <c r="N74" s="87"/>
      <c r="O74" s="87"/>
      <c r="P74" s="87"/>
      <c r="Q74" s="87"/>
      <c r="R74" s="87"/>
      <c r="S74" s="87"/>
      <c r="T74" s="87"/>
      <c r="U74" s="87"/>
      <c r="V74" s="87"/>
      <c r="W74" s="87"/>
      <c r="X74" s="87"/>
      <c r="Y74" s="87"/>
      <c r="Z74" s="87"/>
      <c r="AA74" s="87"/>
      <c r="AB74" s="87"/>
      <c r="AC74" s="87"/>
      <c r="AD74" s="87"/>
      <c r="AE74" s="87"/>
      <c r="AF74" s="87"/>
    </row>
    <row r="75" spans="6:32" x14ac:dyDescent="0.2">
      <c r="F75" s="87"/>
      <c r="G75" s="87"/>
      <c r="H75" s="87"/>
      <c r="I75" s="87"/>
      <c r="J75" s="87"/>
      <c r="K75" s="87"/>
      <c r="L75" s="87"/>
      <c r="M75" s="87"/>
      <c r="N75" s="87"/>
      <c r="O75" s="87"/>
      <c r="P75" s="87"/>
      <c r="Q75" s="87"/>
      <c r="R75" s="87"/>
      <c r="S75" s="87"/>
      <c r="T75" s="87"/>
      <c r="U75" s="87"/>
      <c r="V75" s="87"/>
      <c r="W75" s="87"/>
      <c r="X75" s="87"/>
      <c r="Y75" s="87"/>
      <c r="Z75" s="87"/>
      <c r="AA75" s="87"/>
      <c r="AB75" s="87"/>
      <c r="AC75" s="87"/>
      <c r="AD75" s="87"/>
      <c r="AE75" s="87"/>
      <c r="AF75" s="87"/>
    </row>
    <row r="76" spans="6:32" x14ac:dyDescent="0.2">
      <c r="F76" s="87"/>
      <c r="G76" s="87"/>
      <c r="H76" s="87"/>
      <c r="I76" s="87"/>
      <c r="J76" s="87"/>
      <c r="K76" s="87"/>
      <c r="L76" s="87"/>
      <c r="M76" s="87"/>
      <c r="N76" s="87"/>
      <c r="O76" s="87"/>
      <c r="P76" s="87"/>
      <c r="Q76" s="87"/>
      <c r="R76" s="87"/>
      <c r="S76" s="87"/>
      <c r="T76" s="87"/>
      <c r="U76" s="87"/>
      <c r="V76" s="87"/>
      <c r="W76" s="87"/>
      <c r="X76" s="87"/>
      <c r="Y76" s="87"/>
      <c r="Z76" s="87"/>
      <c r="AA76" s="87"/>
      <c r="AB76" s="87"/>
      <c r="AC76" s="87"/>
      <c r="AD76" s="87"/>
      <c r="AE76" s="87"/>
      <c r="AF76" s="87"/>
    </row>
    <row r="77" spans="6:32" x14ac:dyDescent="0.2">
      <c r="F77" s="87"/>
      <c r="G77" s="87"/>
      <c r="H77" s="87"/>
      <c r="I77" s="87"/>
      <c r="J77" s="87"/>
      <c r="K77" s="87"/>
      <c r="L77" s="87"/>
      <c r="M77" s="87"/>
      <c r="N77" s="87"/>
      <c r="O77" s="87"/>
      <c r="P77" s="87"/>
      <c r="Q77" s="87"/>
      <c r="R77" s="87"/>
      <c r="S77" s="87"/>
      <c r="T77" s="87"/>
      <c r="U77" s="87"/>
      <c r="V77" s="87"/>
      <c r="W77" s="87"/>
      <c r="X77" s="87"/>
      <c r="Y77" s="87"/>
      <c r="Z77" s="87"/>
      <c r="AA77" s="87"/>
      <c r="AB77" s="87"/>
      <c r="AC77" s="87"/>
      <c r="AD77" s="87"/>
      <c r="AE77" s="87"/>
      <c r="AF77" s="87"/>
    </row>
    <row r="78" spans="6:32" x14ac:dyDescent="0.2">
      <c r="F78" s="87"/>
      <c r="G78" s="87"/>
      <c r="H78" s="87"/>
      <c r="I78" s="87"/>
      <c r="J78" s="87"/>
      <c r="K78" s="87"/>
      <c r="L78" s="87"/>
      <c r="M78" s="87"/>
      <c r="N78" s="87"/>
      <c r="O78" s="87"/>
      <c r="P78" s="87"/>
      <c r="Q78" s="87"/>
      <c r="R78" s="87"/>
      <c r="S78" s="87"/>
      <c r="T78" s="87"/>
      <c r="U78" s="87"/>
      <c r="V78" s="87"/>
      <c r="W78" s="87"/>
      <c r="X78" s="87"/>
      <c r="Y78" s="87"/>
      <c r="Z78" s="87"/>
      <c r="AA78" s="87"/>
      <c r="AB78" s="87"/>
      <c r="AC78" s="87"/>
      <c r="AD78" s="87"/>
      <c r="AE78" s="87"/>
      <c r="AF78" s="87"/>
    </row>
    <row r="79" spans="6:32" x14ac:dyDescent="0.2">
      <c r="F79" s="87"/>
      <c r="G79" s="87"/>
      <c r="H79" s="87"/>
      <c r="I79" s="87"/>
      <c r="J79" s="87"/>
      <c r="K79" s="87"/>
      <c r="L79" s="87"/>
      <c r="M79" s="87"/>
      <c r="N79" s="87"/>
      <c r="O79" s="87"/>
      <c r="P79" s="87"/>
      <c r="Q79" s="87"/>
      <c r="R79" s="87"/>
      <c r="S79" s="87"/>
      <c r="T79" s="87"/>
      <c r="U79" s="87"/>
      <c r="V79" s="87"/>
      <c r="W79" s="87"/>
      <c r="X79" s="87"/>
      <c r="Y79" s="87"/>
      <c r="Z79" s="87"/>
      <c r="AA79" s="87"/>
      <c r="AB79" s="87"/>
      <c r="AC79" s="87"/>
      <c r="AD79" s="87"/>
      <c r="AE79" s="87"/>
      <c r="AF79" s="87"/>
    </row>
    <row r="80" spans="6:32" x14ac:dyDescent="0.2">
      <c r="F80" s="87"/>
      <c r="G80" s="87"/>
      <c r="H80" s="87"/>
      <c r="I80" s="87"/>
      <c r="J80" s="87"/>
      <c r="K80" s="87"/>
      <c r="L80" s="87"/>
      <c r="M80" s="87"/>
      <c r="N80" s="87"/>
      <c r="O80" s="87"/>
      <c r="P80" s="87"/>
      <c r="Q80" s="87"/>
      <c r="R80" s="87"/>
      <c r="S80" s="87"/>
      <c r="T80" s="87"/>
      <c r="U80" s="87"/>
      <c r="V80" s="87"/>
      <c r="W80" s="87"/>
      <c r="X80" s="87"/>
      <c r="Y80" s="87"/>
      <c r="Z80" s="87"/>
      <c r="AA80" s="87"/>
      <c r="AB80" s="87"/>
      <c r="AC80" s="87"/>
      <c r="AD80" s="87"/>
      <c r="AE80" s="87"/>
      <c r="AF80" s="87"/>
    </row>
    <row r="81" spans="6:32" x14ac:dyDescent="0.2">
      <c r="F81" s="87"/>
      <c r="G81" s="87"/>
      <c r="H81" s="87"/>
      <c r="I81" s="87"/>
      <c r="J81" s="87"/>
      <c r="K81" s="87"/>
      <c r="L81" s="87"/>
      <c r="M81" s="87"/>
      <c r="N81" s="87"/>
      <c r="O81" s="87"/>
      <c r="P81" s="87"/>
      <c r="Q81" s="87"/>
      <c r="R81" s="87"/>
      <c r="S81" s="87"/>
      <c r="T81" s="87"/>
      <c r="U81" s="87"/>
      <c r="V81" s="87"/>
      <c r="W81" s="87"/>
      <c r="X81" s="87"/>
      <c r="Y81" s="87"/>
      <c r="Z81" s="87"/>
      <c r="AA81" s="87"/>
      <c r="AB81" s="87"/>
      <c r="AC81" s="87"/>
      <c r="AD81" s="87"/>
      <c r="AE81" s="87"/>
      <c r="AF81" s="87"/>
    </row>
    <row r="82" spans="6:32" x14ac:dyDescent="0.2">
      <c r="F82" s="87"/>
      <c r="G82" s="87"/>
      <c r="H82" s="87"/>
      <c r="I82" s="87"/>
      <c r="J82" s="87"/>
      <c r="K82" s="87"/>
      <c r="L82" s="87"/>
      <c r="M82" s="87"/>
      <c r="N82" s="87"/>
      <c r="O82" s="87"/>
      <c r="P82" s="87"/>
      <c r="Q82" s="87"/>
      <c r="R82" s="87"/>
      <c r="S82" s="87"/>
      <c r="T82" s="87"/>
      <c r="U82" s="87"/>
      <c r="V82" s="87"/>
      <c r="W82" s="87"/>
      <c r="X82" s="87"/>
      <c r="Y82" s="87"/>
      <c r="Z82" s="87"/>
      <c r="AA82" s="87"/>
      <c r="AB82" s="87"/>
      <c r="AC82" s="87"/>
      <c r="AD82" s="87"/>
      <c r="AE82" s="87"/>
      <c r="AF82" s="87"/>
    </row>
  </sheetData>
  <sortState xmlns:xlrd2="http://schemas.microsoft.com/office/spreadsheetml/2017/richdata2" ref="A1:AG82">
    <sortCondition ref="D1:D82"/>
  </sortState>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648F7E0-E7CF-F944-B989-04BE287811C4}">
  <dimension ref="A1:CH233"/>
  <sheetViews>
    <sheetView tabSelected="1" workbookViewId="0">
      <selection activeCell="D14" sqref="D14"/>
    </sheetView>
  </sheetViews>
  <sheetFormatPr baseColWidth="10" defaultColWidth="8.6640625" defaultRowHeight="16" x14ac:dyDescent="0.2"/>
  <cols>
    <col min="1" max="1" width="22.1640625" bestFit="1" customWidth="1"/>
    <col min="2" max="2" width="10.6640625" bestFit="1" customWidth="1"/>
    <col min="3" max="3" width="52.6640625" customWidth="1"/>
    <col min="4" max="4" width="13.6640625" customWidth="1"/>
    <col min="5" max="5" width="52.6640625" customWidth="1"/>
    <col min="6" max="7" width="30.5" customWidth="1"/>
    <col min="8" max="8" width="33.33203125" bestFit="1" customWidth="1"/>
    <col min="9" max="10" width="30.5" customWidth="1"/>
    <col min="11" max="11" width="37.6640625" customWidth="1"/>
    <col min="12" max="13" width="33.5" customWidth="1"/>
    <col min="14" max="14" width="18.6640625" customWidth="1"/>
    <col min="15" max="16" width="11.33203125" customWidth="1"/>
    <col min="17" max="17" width="11.1640625" customWidth="1"/>
    <col min="18" max="18" width="24.5" customWidth="1"/>
    <col min="19" max="19" width="27.5" bestFit="1" customWidth="1"/>
    <col min="20" max="20" width="38.6640625" bestFit="1" customWidth="1"/>
  </cols>
  <sheetData>
    <row r="1" spans="1:86" x14ac:dyDescent="0.2">
      <c r="A1" s="98"/>
      <c r="B1" s="98"/>
      <c r="C1" s="131" t="s">
        <v>402</v>
      </c>
      <c r="D1" s="132"/>
      <c r="E1" s="133"/>
      <c r="F1" s="134" t="s">
        <v>403</v>
      </c>
      <c r="G1" s="135"/>
      <c r="H1" s="135"/>
      <c r="I1" s="136"/>
      <c r="J1" s="99"/>
      <c r="K1" s="100" t="s">
        <v>404</v>
      </c>
      <c r="L1" s="137" t="s">
        <v>405</v>
      </c>
      <c r="M1" s="138"/>
      <c r="N1" s="98"/>
      <c r="O1" s="98"/>
      <c r="P1" s="98"/>
      <c r="Q1" s="98"/>
      <c r="R1" s="98"/>
      <c r="S1" s="98"/>
      <c r="T1" s="98"/>
      <c r="U1" s="98"/>
      <c r="V1" s="98"/>
      <c r="W1" s="98"/>
      <c r="X1" s="98"/>
      <c r="Y1" s="98"/>
      <c r="Z1" s="98"/>
      <c r="AA1" s="98"/>
      <c r="AB1" s="98"/>
      <c r="AC1" s="98"/>
      <c r="AD1" s="98"/>
      <c r="AE1" s="98"/>
      <c r="AF1" s="98"/>
      <c r="AG1" s="98"/>
      <c r="AH1" s="98"/>
      <c r="AI1" s="98"/>
      <c r="AJ1" s="98"/>
      <c r="AK1" s="98"/>
      <c r="AL1" s="98"/>
      <c r="AM1" s="98"/>
      <c r="AN1" s="98"/>
      <c r="AO1" s="98"/>
      <c r="AP1" s="98"/>
      <c r="AQ1" s="98"/>
      <c r="AR1" s="98"/>
      <c r="AS1" s="98"/>
      <c r="AT1" s="98"/>
      <c r="AU1" s="98"/>
      <c r="AV1" s="98"/>
      <c r="AW1" s="98"/>
      <c r="AX1" s="98"/>
      <c r="AY1" s="98"/>
      <c r="AZ1" s="98"/>
      <c r="BA1" s="98"/>
      <c r="BB1" s="98"/>
      <c r="BC1" s="98"/>
      <c r="BD1" s="98"/>
      <c r="BE1" s="98"/>
      <c r="BF1" s="98"/>
      <c r="BG1" s="98"/>
      <c r="BH1" s="98"/>
      <c r="BI1" s="98"/>
      <c r="BJ1" s="98"/>
      <c r="BK1" s="98"/>
      <c r="BL1" s="98"/>
      <c r="BM1" s="98"/>
      <c r="BN1" s="98"/>
      <c r="BO1" s="98"/>
      <c r="BP1" s="98"/>
      <c r="BQ1" s="98"/>
      <c r="BR1" s="98"/>
      <c r="BS1" s="98"/>
      <c r="BT1" s="98"/>
      <c r="BU1" s="98"/>
      <c r="BV1" s="98"/>
      <c r="BW1" s="98"/>
      <c r="BX1" s="98"/>
      <c r="BY1" s="98"/>
      <c r="BZ1" s="98"/>
      <c r="CA1" s="98"/>
      <c r="CB1" s="98"/>
      <c r="CC1" s="98"/>
      <c r="CD1" s="98"/>
      <c r="CE1" s="98"/>
      <c r="CF1" s="98"/>
      <c r="CG1" s="98"/>
      <c r="CH1" s="98"/>
    </row>
    <row r="2" spans="1:86" s="107" customFormat="1" ht="96" x14ac:dyDescent="0.2">
      <c r="A2" s="101" t="s">
        <v>406</v>
      </c>
      <c r="B2" s="101" t="s">
        <v>407</v>
      </c>
      <c r="C2" s="102" t="s">
        <v>408</v>
      </c>
      <c r="D2" s="103" t="s">
        <v>409</v>
      </c>
      <c r="E2" s="103" t="s">
        <v>410</v>
      </c>
      <c r="F2" s="104" t="s">
        <v>411</v>
      </c>
      <c r="G2" s="104" t="s">
        <v>412</v>
      </c>
      <c r="H2" s="104" t="s">
        <v>413</v>
      </c>
      <c r="I2" s="104" t="s">
        <v>414</v>
      </c>
      <c r="J2" s="104" t="s">
        <v>415</v>
      </c>
      <c r="K2" s="105" t="s">
        <v>416</v>
      </c>
      <c r="L2" s="106" t="s">
        <v>417</v>
      </c>
      <c r="M2" s="106" t="s">
        <v>418</v>
      </c>
      <c r="N2" s="101" t="s">
        <v>419</v>
      </c>
      <c r="O2" s="101" t="s">
        <v>420</v>
      </c>
      <c r="P2" s="101" t="s">
        <v>421</v>
      </c>
      <c r="Q2" s="101" t="s">
        <v>422</v>
      </c>
      <c r="R2" s="101" t="s">
        <v>423</v>
      </c>
      <c r="S2" s="101" t="s">
        <v>424</v>
      </c>
      <c r="T2" s="101" t="s">
        <v>425</v>
      </c>
      <c r="U2" s="101" t="s">
        <v>426</v>
      </c>
      <c r="V2" s="101" t="s">
        <v>427</v>
      </c>
      <c r="W2" s="101" t="s">
        <v>428</v>
      </c>
      <c r="X2" s="101" t="s">
        <v>429</v>
      </c>
      <c r="Y2" s="101" t="s">
        <v>329</v>
      </c>
      <c r="Z2" s="101" t="s">
        <v>333</v>
      </c>
      <c r="AA2" s="101" t="s">
        <v>335</v>
      </c>
      <c r="AB2" s="101" t="s">
        <v>337</v>
      </c>
      <c r="AC2" s="101" t="s">
        <v>339</v>
      </c>
      <c r="AD2" s="101" t="s">
        <v>340</v>
      </c>
      <c r="AE2" s="101" t="s">
        <v>341</v>
      </c>
      <c r="AF2" s="101" t="s">
        <v>343</v>
      </c>
      <c r="AG2" s="101" t="s">
        <v>344</v>
      </c>
      <c r="AH2" s="101" t="s">
        <v>345</v>
      </c>
      <c r="AI2" s="101" t="s">
        <v>346</v>
      </c>
      <c r="AJ2" s="101" t="s">
        <v>347</v>
      </c>
      <c r="AK2" s="101" t="s">
        <v>348</v>
      </c>
      <c r="AL2" s="101" t="s">
        <v>349</v>
      </c>
      <c r="AM2" s="101" t="s">
        <v>350</v>
      </c>
      <c r="AN2" s="101" t="s">
        <v>351</v>
      </c>
      <c r="AO2" s="101" t="s">
        <v>352</v>
      </c>
      <c r="AP2" s="101" t="s">
        <v>353</v>
      </c>
      <c r="AQ2" s="101" t="s">
        <v>354</v>
      </c>
      <c r="AR2" s="101" t="s">
        <v>355</v>
      </c>
      <c r="AS2" s="101" t="s">
        <v>356</v>
      </c>
      <c r="AT2" s="101" t="s">
        <v>358</v>
      </c>
      <c r="AU2" s="101" t="s">
        <v>359</v>
      </c>
      <c r="AV2" s="101" t="s">
        <v>360</v>
      </c>
      <c r="AW2" s="101" t="s">
        <v>361</v>
      </c>
      <c r="AX2" s="101" t="s">
        <v>362</v>
      </c>
      <c r="AY2" s="101" t="s">
        <v>363</v>
      </c>
      <c r="AZ2" s="101" t="s">
        <v>364</v>
      </c>
      <c r="BA2" s="101" t="s">
        <v>365</v>
      </c>
      <c r="BB2" s="101" t="s">
        <v>366</v>
      </c>
      <c r="BC2" s="101" t="s">
        <v>367</v>
      </c>
      <c r="BD2" s="101" t="s">
        <v>368</v>
      </c>
      <c r="BE2" s="101" t="s">
        <v>370</v>
      </c>
      <c r="BF2" s="101" t="s">
        <v>371</v>
      </c>
      <c r="BG2" s="101" t="s">
        <v>372</v>
      </c>
      <c r="BH2" s="101" t="s">
        <v>373</v>
      </c>
      <c r="BI2" s="101" t="s">
        <v>374</v>
      </c>
      <c r="BJ2" s="101" t="s">
        <v>375</v>
      </c>
      <c r="BK2" s="101" t="s">
        <v>376</v>
      </c>
      <c r="BL2" s="101" t="s">
        <v>377</v>
      </c>
      <c r="BM2" s="101" t="s">
        <v>378</v>
      </c>
      <c r="BN2" s="101" t="s">
        <v>379</v>
      </c>
      <c r="BO2" s="101" t="s">
        <v>380</v>
      </c>
      <c r="BP2" s="101" t="s">
        <v>381</v>
      </c>
      <c r="BQ2" s="101" t="s">
        <v>382</v>
      </c>
      <c r="BR2" s="101" t="s">
        <v>383</v>
      </c>
      <c r="BS2" s="101" t="s">
        <v>384</v>
      </c>
      <c r="BT2" s="101" t="s">
        <v>385</v>
      </c>
      <c r="BU2" s="101" t="s">
        <v>386</v>
      </c>
      <c r="BV2" s="101" t="s">
        <v>387</v>
      </c>
      <c r="BW2" s="101" t="s">
        <v>388</v>
      </c>
      <c r="BX2" s="101" t="s">
        <v>389</v>
      </c>
      <c r="BY2" s="101" t="s">
        <v>390</v>
      </c>
      <c r="BZ2" s="101" t="s">
        <v>391</v>
      </c>
      <c r="CA2" s="101" t="s">
        <v>392</v>
      </c>
      <c r="CB2" s="101" t="s">
        <v>393</v>
      </c>
      <c r="CC2" s="101" t="s">
        <v>394</v>
      </c>
      <c r="CD2" s="101" t="s">
        <v>395</v>
      </c>
      <c r="CE2" s="101" t="s">
        <v>396</v>
      </c>
      <c r="CF2" s="101" t="s">
        <v>397</v>
      </c>
      <c r="CG2" s="101" t="s">
        <v>398</v>
      </c>
      <c r="CH2" s="101" t="s">
        <v>399</v>
      </c>
    </row>
    <row r="3" spans="1:86" x14ac:dyDescent="0.2">
      <c r="A3" s="108" t="s">
        <v>179</v>
      </c>
      <c r="B3" s="98" t="s">
        <v>430</v>
      </c>
      <c r="C3" s="109" t="s">
        <v>431</v>
      </c>
      <c r="D3" s="109" t="s">
        <v>432</v>
      </c>
      <c r="E3" s="110" t="s">
        <v>433</v>
      </c>
      <c r="F3" s="111" t="s">
        <v>434</v>
      </c>
      <c r="G3" s="111">
        <v>3</v>
      </c>
      <c r="H3" s="112" t="s">
        <v>435</v>
      </c>
      <c r="I3" s="111">
        <v>99.6</v>
      </c>
      <c r="J3" s="111">
        <v>93.4</v>
      </c>
      <c r="K3" s="113" t="s">
        <v>434</v>
      </c>
      <c r="L3" s="114" t="s">
        <v>434</v>
      </c>
      <c r="M3" s="114">
        <v>30</v>
      </c>
      <c r="N3" s="98" t="s">
        <v>180</v>
      </c>
      <c r="O3" s="98" t="s">
        <v>436</v>
      </c>
      <c r="P3" s="98" t="s">
        <v>437</v>
      </c>
      <c r="Q3" s="98">
        <v>161.1052</v>
      </c>
      <c r="R3" s="98">
        <v>0.03</v>
      </c>
      <c r="S3" s="98" t="s">
        <v>438</v>
      </c>
      <c r="T3" s="98" t="s">
        <v>439</v>
      </c>
      <c r="U3" s="98">
        <v>1.157</v>
      </c>
      <c r="V3" s="108" t="s">
        <v>440</v>
      </c>
      <c r="W3" s="98">
        <v>2</v>
      </c>
      <c r="X3" s="98">
        <v>0</v>
      </c>
      <c r="Y3" s="98">
        <v>39984394.009862401</v>
      </c>
      <c r="Z3" s="98">
        <v>74409052.906338096</v>
      </c>
      <c r="AA3" s="98">
        <v>109279293.093596</v>
      </c>
      <c r="AB3" s="98">
        <v>49408548.241355203</v>
      </c>
      <c r="AC3" s="98">
        <v>82529594.6761325</v>
      </c>
      <c r="AD3" s="98">
        <v>66489810.270087101</v>
      </c>
      <c r="AE3" s="98">
        <v>73495392.593568295</v>
      </c>
      <c r="AF3" s="98">
        <v>33813192.941641897</v>
      </c>
      <c r="AG3" s="98">
        <v>224865885.05908701</v>
      </c>
      <c r="AH3" s="98">
        <v>6973396.7100164602</v>
      </c>
      <c r="AI3" s="98">
        <v>8292302.9918758404</v>
      </c>
      <c r="AJ3" s="98">
        <v>29954463.3461763</v>
      </c>
      <c r="AK3" s="98">
        <v>40589058.050054297</v>
      </c>
      <c r="AL3" s="98">
        <v>115407836.915988</v>
      </c>
      <c r="AM3" s="98">
        <v>149792416.68664801</v>
      </c>
      <c r="AN3" s="98">
        <v>5399111.5765729696</v>
      </c>
      <c r="AO3" s="98">
        <v>17461061.241621099</v>
      </c>
      <c r="AP3" s="98">
        <v>127473545.679709</v>
      </c>
      <c r="AQ3" s="98">
        <v>71412.244715068096</v>
      </c>
      <c r="AR3" s="98">
        <v>177531.06406682701</v>
      </c>
      <c r="AS3" s="98">
        <v>514841052.04887098</v>
      </c>
      <c r="AT3" s="98">
        <v>498662398.80039901</v>
      </c>
      <c r="AU3" s="98">
        <v>355988540.194758</v>
      </c>
      <c r="AV3" s="98">
        <v>584380013.38287306</v>
      </c>
      <c r="AW3" s="98">
        <v>901489049.63015199</v>
      </c>
      <c r="AX3" s="98">
        <v>912963068.05781996</v>
      </c>
      <c r="AY3" s="98">
        <v>1110202832.7367499</v>
      </c>
      <c r="AZ3" s="98">
        <v>1367775660.3917799</v>
      </c>
      <c r="BA3" s="98">
        <v>768842732.79945803</v>
      </c>
      <c r="BB3" s="98">
        <v>455549392.500727</v>
      </c>
      <c r="BC3" s="98">
        <v>542757765.61409795</v>
      </c>
      <c r="BD3" s="98">
        <v>39649388.001363099</v>
      </c>
      <c r="BE3" s="98">
        <v>83421050.034360394</v>
      </c>
      <c r="BF3" s="98">
        <v>107961574.365464</v>
      </c>
      <c r="BG3" s="98">
        <v>49269807.9516607</v>
      </c>
      <c r="BH3" s="98">
        <v>82144036.078539193</v>
      </c>
      <c r="BI3" s="98">
        <v>66055728.368811198</v>
      </c>
      <c r="BJ3" s="98">
        <v>73702987.409098595</v>
      </c>
      <c r="BK3" s="98">
        <v>33844969.311496697</v>
      </c>
      <c r="BL3" s="98">
        <v>224655280.25839299</v>
      </c>
      <c r="BM3" s="98">
        <v>7032823.5155650899</v>
      </c>
      <c r="BN3" s="98">
        <v>8347167.8604545202</v>
      </c>
      <c r="BO3" s="98">
        <v>30095809.355114698</v>
      </c>
      <c r="BP3" s="98">
        <v>45598820.223734103</v>
      </c>
      <c r="BQ3" s="98">
        <v>116833845.63608</v>
      </c>
      <c r="BR3" s="98">
        <v>151355568.81662601</v>
      </c>
      <c r="BS3" s="98">
        <v>5528889.6271249903</v>
      </c>
      <c r="BT3" s="98">
        <v>17846467.5948263</v>
      </c>
      <c r="BU3" s="98">
        <v>130037803.815773</v>
      </c>
      <c r="BV3" s="98">
        <v>70160.030635939504</v>
      </c>
      <c r="BW3" s="98">
        <v>180067.373536956</v>
      </c>
      <c r="BX3" s="98">
        <v>506751725.42463499</v>
      </c>
      <c r="BY3" s="98">
        <v>506751725.42463499</v>
      </c>
      <c r="BZ3" s="98">
        <v>366509125.27140099</v>
      </c>
      <c r="CA3" s="98">
        <v>3495278526.1883998</v>
      </c>
      <c r="CB3" s="98">
        <v>924937982.89693201</v>
      </c>
      <c r="CC3" s="98">
        <v>945426565.44071198</v>
      </c>
      <c r="CD3" s="98">
        <v>1147447766.4432299</v>
      </c>
      <c r="CE3" s="98">
        <v>1410925425.9631701</v>
      </c>
      <c r="CF3" s="98">
        <v>800852801.05991602</v>
      </c>
      <c r="CG3" s="98">
        <v>473590165.548971</v>
      </c>
      <c r="CH3" s="98">
        <v>611007078.77399099</v>
      </c>
    </row>
    <row r="4" spans="1:86" x14ac:dyDescent="0.2">
      <c r="A4" s="98" t="s">
        <v>183</v>
      </c>
      <c r="B4" s="98" t="s">
        <v>430</v>
      </c>
      <c r="C4" s="109" t="s">
        <v>441</v>
      </c>
      <c r="D4" s="110" t="s">
        <v>442</v>
      </c>
      <c r="E4" s="110" t="s">
        <v>443</v>
      </c>
      <c r="F4" s="111" t="s">
        <v>434</v>
      </c>
      <c r="G4" s="111">
        <v>3</v>
      </c>
      <c r="H4" s="112" t="s">
        <v>183</v>
      </c>
      <c r="I4" s="111">
        <v>99.6</v>
      </c>
      <c r="J4" s="111">
        <v>93.4</v>
      </c>
      <c r="K4" s="113" t="s">
        <v>434</v>
      </c>
      <c r="L4" s="114" t="s">
        <v>434</v>
      </c>
      <c r="M4" s="114">
        <v>52</v>
      </c>
      <c r="N4" s="98" t="s">
        <v>184</v>
      </c>
      <c r="O4" s="98" t="s">
        <v>436</v>
      </c>
      <c r="P4" s="98" t="s">
        <v>437</v>
      </c>
      <c r="Q4" s="98">
        <v>203.11568</v>
      </c>
      <c r="R4" s="98">
        <v>-0.39</v>
      </c>
      <c r="S4" s="98" t="s">
        <v>444</v>
      </c>
      <c r="T4" s="98" t="s">
        <v>439</v>
      </c>
      <c r="U4" s="98">
        <v>2.044</v>
      </c>
      <c r="V4" s="108" t="s">
        <v>440</v>
      </c>
      <c r="W4" s="98">
        <v>12</v>
      </c>
      <c r="X4" s="98">
        <v>0</v>
      </c>
      <c r="Y4" s="98">
        <v>3815594.6683301101</v>
      </c>
      <c r="Z4" s="98">
        <v>14893330.3312266</v>
      </c>
      <c r="AA4" s="98">
        <v>855829.88670697401</v>
      </c>
      <c r="AB4" s="98">
        <v>5020261.3885093499</v>
      </c>
      <c r="AC4" s="98">
        <v>4195134.5879359702</v>
      </c>
      <c r="AD4" s="98">
        <v>11270047.4858215</v>
      </c>
      <c r="AE4" s="98">
        <v>4815058.0998650901</v>
      </c>
      <c r="AF4" s="98">
        <v>4236110.16089956</v>
      </c>
      <c r="AG4" s="98">
        <v>19661534.526292801</v>
      </c>
      <c r="AH4" s="98">
        <v>362346.344412604</v>
      </c>
      <c r="AI4" s="98">
        <v>427759.39339463599</v>
      </c>
      <c r="AJ4" s="98">
        <v>366675.62422567001</v>
      </c>
      <c r="AK4" s="98">
        <v>171790.63933048199</v>
      </c>
      <c r="AL4" s="98">
        <v>3190910.9896855801</v>
      </c>
      <c r="AM4" s="98">
        <v>746152.87154752004</v>
      </c>
      <c r="AN4" s="98">
        <v>255676.15086566401</v>
      </c>
      <c r="AO4" s="98">
        <v>2060613.7215396501</v>
      </c>
      <c r="AP4" s="98">
        <v>8617820.3061168604</v>
      </c>
      <c r="AQ4" s="98">
        <v>203354.96170108099</v>
      </c>
      <c r="AR4" s="98">
        <v>159354.10372782499</v>
      </c>
      <c r="AS4" s="98">
        <v>51997241.801492698</v>
      </c>
      <c r="AT4" s="98">
        <v>43610428.592550799</v>
      </c>
      <c r="AU4" s="98">
        <v>7549843.5154157504</v>
      </c>
      <c r="AV4" s="98">
        <v>7028958.9082239699</v>
      </c>
      <c r="AW4" s="98">
        <v>113675171.17628001</v>
      </c>
      <c r="AX4" s="98">
        <v>189898983.61193201</v>
      </c>
      <c r="AY4" s="98">
        <v>204076834.380795</v>
      </c>
      <c r="AZ4" s="98">
        <v>166536434.30101499</v>
      </c>
      <c r="BA4" s="98">
        <v>61101107.132139601</v>
      </c>
      <c r="BB4" s="98">
        <v>17145284.858366799</v>
      </c>
      <c r="BC4" s="98">
        <v>29977179.5123979</v>
      </c>
      <c r="BD4" s="98">
        <v>3646295.4090982499</v>
      </c>
      <c r="BE4" s="98">
        <v>36651732.519993097</v>
      </c>
      <c r="BF4" s="98">
        <v>802035.82045197301</v>
      </c>
      <c r="BG4" s="98">
        <v>4943760.5397902401</v>
      </c>
      <c r="BH4" s="98">
        <v>4089650.3351790602</v>
      </c>
      <c r="BI4" s="98">
        <v>10877251.1321605</v>
      </c>
      <c r="BJ4" s="98">
        <v>4890757.88992004</v>
      </c>
      <c r="BK4" s="98">
        <v>4258079.1964090997</v>
      </c>
      <c r="BL4" s="98">
        <v>19560766.0725668</v>
      </c>
      <c r="BM4" s="98">
        <v>379990.99533399101</v>
      </c>
      <c r="BN4" s="98">
        <v>443788.84546520398</v>
      </c>
      <c r="BO4" s="98">
        <v>376389.71987525001</v>
      </c>
      <c r="BP4" s="98">
        <v>433531.09585401398</v>
      </c>
      <c r="BQ4" s="98">
        <v>3420318.2317124801</v>
      </c>
      <c r="BR4" s="98">
        <v>791047.29417302099</v>
      </c>
      <c r="BS4" s="98">
        <v>293539.29471492802</v>
      </c>
      <c r="BT4" s="98">
        <v>2338082.0722367498</v>
      </c>
      <c r="BU4" s="98">
        <v>9665161.8917657994</v>
      </c>
      <c r="BV4" s="98">
        <v>185191.56328756499</v>
      </c>
      <c r="BW4" s="98">
        <v>172723.29800103701</v>
      </c>
      <c r="BX4" s="98">
        <v>47803835.197021797</v>
      </c>
      <c r="BY4" s="98">
        <v>47803835.197021797</v>
      </c>
      <c r="BZ4" s="98">
        <v>8963793.4817585498</v>
      </c>
      <c r="CA4" s="98">
        <v>1965324.06779678</v>
      </c>
      <c r="CB4" s="98">
        <v>132075217.18785501</v>
      </c>
      <c r="CC4" s="98">
        <v>234065357.526999</v>
      </c>
      <c r="CD4" s="98">
        <v>248380402.68013299</v>
      </c>
      <c r="CE4" s="98">
        <v>200178151.37237999</v>
      </c>
      <c r="CF4" s="98">
        <v>78299100.308008999</v>
      </c>
      <c r="CG4" s="98">
        <v>21684608.5616786</v>
      </c>
      <c r="CH4" s="98">
        <v>77624351.056196004</v>
      </c>
    </row>
    <row r="5" spans="1:86" x14ac:dyDescent="0.2">
      <c r="A5" s="108" t="s">
        <v>114</v>
      </c>
      <c r="B5" s="98" t="s">
        <v>430</v>
      </c>
      <c r="C5" s="109" t="s">
        <v>195</v>
      </c>
      <c r="D5" s="110" t="s">
        <v>195</v>
      </c>
      <c r="E5" s="109"/>
      <c r="F5" s="111" t="s">
        <v>434</v>
      </c>
      <c r="G5" s="111">
        <v>2</v>
      </c>
      <c r="H5" s="111" t="s">
        <v>114</v>
      </c>
      <c r="I5" s="111">
        <v>99.6</v>
      </c>
      <c r="J5" s="111">
        <v>10</v>
      </c>
      <c r="K5" s="113" t="s">
        <v>434</v>
      </c>
      <c r="L5" s="114" t="s">
        <v>445</v>
      </c>
      <c r="M5" s="114">
        <v>19</v>
      </c>
      <c r="N5" s="98" t="s">
        <v>178</v>
      </c>
      <c r="O5" s="98" t="s">
        <v>436</v>
      </c>
      <c r="P5" s="98" t="s">
        <v>437</v>
      </c>
      <c r="Q5" s="98">
        <v>103.09966</v>
      </c>
      <c r="R5" s="98">
        <v>-0.55000000000000004</v>
      </c>
      <c r="S5" s="98" t="s">
        <v>446</v>
      </c>
      <c r="T5" s="98" t="s">
        <v>447</v>
      </c>
      <c r="U5" s="98">
        <v>1.081</v>
      </c>
      <c r="V5" s="108" t="s">
        <v>440</v>
      </c>
      <c r="W5" s="98">
        <v>2</v>
      </c>
      <c r="X5" s="98">
        <v>0</v>
      </c>
      <c r="Y5" s="98">
        <v>206133337.55610901</v>
      </c>
      <c r="Z5" s="98">
        <v>171162238.889557</v>
      </c>
      <c r="AA5" s="98">
        <v>229761651.85745001</v>
      </c>
      <c r="AB5" s="98">
        <v>142756198.20953801</v>
      </c>
      <c r="AC5" s="98">
        <v>224224269.75548801</v>
      </c>
      <c r="AD5" s="98">
        <v>227429640.91546601</v>
      </c>
      <c r="AE5" s="98">
        <v>173624578.71023899</v>
      </c>
      <c r="AF5" s="98">
        <v>149929646.44854799</v>
      </c>
      <c r="AG5" s="98">
        <v>368544385.78474998</v>
      </c>
      <c r="AH5" s="98">
        <v>68870446.508456096</v>
      </c>
      <c r="AI5" s="98">
        <v>75202622.8039729</v>
      </c>
      <c r="AJ5" s="98">
        <v>145048386.97874299</v>
      </c>
      <c r="AK5" s="98">
        <v>105254258.971668</v>
      </c>
      <c r="AL5" s="98">
        <v>424327550.326644</v>
      </c>
      <c r="AM5" s="98">
        <v>498331048.8229</v>
      </c>
      <c r="AN5" s="98">
        <v>112172759.193508</v>
      </c>
      <c r="AO5" s="98">
        <v>194224399.54937199</v>
      </c>
      <c r="AP5" s="98">
        <v>351517140.31790602</v>
      </c>
      <c r="AQ5" s="98">
        <v>492072.247788409</v>
      </c>
      <c r="AR5" s="98">
        <v>630097.11376306706</v>
      </c>
      <c r="AS5" s="98">
        <v>382883661.13903999</v>
      </c>
      <c r="AT5" s="98">
        <v>370712278.58083498</v>
      </c>
      <c r="AU5" s="98">
        <v>222541611.409655</v>
      </c>
      <c r="AV5" s="98">
        <v>238124220.01865801</v>
      </c>
      <c r="AW5" s="98">
        <v>374318885.652215</v>
      </c>
      <c r="AX5" s="98">
        <v>408342517.90098101</v>
      </c>
      <c r="AY5" s="98">
        <v>949507329.16178</v>
      </c>
      <c r="AZ5" s="98">
        <v>559848914.29217803</v>
      </c>
      <c r="BA5" s="98">
        <v>298545239.83016902</v>
      </c>
      <c r="BB5" s="98">
        <v>326457042.64421999</v>
      </c>
      <c r="BC5" s="98">
        <v>281101524.453125</v>
      </c>
      <c r="BD5" s="98">
        <v>204386101.050861</v>
      </c>
      <c r="BE5" s="98">
        <v>192166494.14150301</v>
      </c>
      <c r="BF5" s="98">
        <v>226958898.04963401</v>
      </c>
      <c r="BG5" s="98">
        <v>142350628.655918</v>
      </c>
      <c r="BH5" s="98">
        <v>223164470.44015899</v>
      </c>
      <c r="BI5" s="98">
        <v>225927486.799878</v>
      </c>
      <c r="BJ5" s="98">
        <v>174120789.57302099</v>
      </c>
      <c r="BK5" s="98">
        <v>150072205.45168</v>
      </c>
      <c r="BL5" s="98">
        <v>368195153.86455703</v>
      </c>
      <c r="BM5" s="98">
        <v>69464326.541220903</v>
      </c>
      <c r="BN5" s="98">
        <v>75706088.904953897</v>
      </c>
      <c r="BO5" s="98">
        <v>145740924.44040701</v>
      </c>
      <c r="BP5" s="98">
        <v>118417526.77730601</v>
      </c>
      <c r="BQ5" s="98">
        <v>429633162.90088803</v>
      </c>
      <c r="BR5" s="98">
        <v>503593244.15795302</v>
      </c>
      <c r="BS5" s="98">
        <v>114901570.58129101</v>
      </c>
      <c r="BT5" s="98">
        <v>198562994.87574399</v>
      </c>
      <c r="BU5" s="98">
        <v>358673222.14749098</v>
      </c>
      <c r="BV5" s="98">
        <v>483343.95449677302</v>
      </c>
      <c r="BW5" s="98">
        <v>639206.57462742098</v>
      </c>
      <c r="BX5" s="98">
        <v>376797969.85993803</v>
      </c>
      <c r="BY5" s="98">
        <v>376797969.85993803</v>
      </c>
      <c r="BZ5" s="98">
        <v>229198181.289785</v>
      </c>
      <c r="CA5" s="98">
        <v>1513010458.1547201</v>
      </c>
      <c r="CB5" s="98">
        <v>384173091.88435203</v>
      </c>
      <c r="CC5" s="98">
        <v>423039657.31723303</v>
      </c>
      <c r="CD5" s="98">
        <v>981749110.24117994</v>
      </c>
      <c r="CE5" s="98">
        <v>577725311.837484</v>
      </c>
      <c r="CF5" s="98">
        <v>311127435.610879</v>
      </c>
      <c r="CG5" s="98">
        <v>339543814.10921699</v>
      </c>
      <c r="CH5" s="98">
        <v>316918030.68343699</v>
      </c>
    </row>
    <row r="6" spans="1:86" x14ac:dyDescent="0.2">
      <c r="A6" s="98" t="s">
        <v>124</v>
      </c>
      <c r="B6" s="98" t="s">
        <v>430</v>
      </c>
      <c r="C6" s="109" t="s">
        <v>124</v>
      </c>
      <c r="D6" s="110" t="s">
        <v>127</v>
      </c>
      <c r="E6" s="110" t="s">
        <v>448</v>
      </c>
      <c r="F6" s="111" t="s">
        <v>434</v>
      </c>
      <c r="G6" s="111">
        <v>3</v>
      </c>
      <c r="H6" s="112" t="s">
        <v>449</v>
      </c>
      <c r="I6" s="111">
        <v>99.3</v>
      </c>
      <c r="J6" s="111">
        <v>10</v>
      </c>
      <c r="K6" s="113" t="s">
        <v>434</v>
      </c>
      <c r="L6" s="114" t="s">
        <v>445</v>
      </c>
      <c r="M6" s="114">
        <v>62</v>
      </c>
      <c r="N6" s="98" t="s">
        <v>185</v>
      </c>
      <c r="O6" s="98" t="s">
        <v>436</v>
      </c>
      <c r="P6" s="98" t="s">
        <v>437</v>
      </c>
      <c r="Q6" s="98">
        <v>117.07892</v>
      </c>
      <c r="R6" s="98">
        <v>-0.5</v>
      </c>
      <c r="S6" s="98" t="s">
        <v>450</v>
      </c>
      <c r="T6" s="98" t="s">
        <v>439</v>
      </c>
      <c r="U6" s="98">
        <v>1.2130000000000001</v>
      </c>
      <c r="V6" s="108" t="s">
        <v>440</v>
      </c>
      <c r="W6" s="98">
        <v>11</v>
      </c>
      <c r="X6" s="98">
        <v>0</v>
      </c>
      <c r="Y6" s="98">
        <v>15268436.307497799</v>
      </c>
      <c r="Z6" s="98">
        <v>25173561.215348002</v>
      </c>
      <c r="AA6" s="98">
        <v>30284534.930180799</v>
      </c>
      <c r="AB6" s="98">
        <v>23686861.338130299</v>
      </c>
      <c r="AC6" s="98">
        <v>28840203.764606699</v>
      </c>
      <c r="AD6" s="98">
        <v>47352849.528751299</v>
      </c>
      <c r="AE6" s="98">
        <v>30489223.9644861</v>
      </c>
      <c r="AF6" s="98">
        <v>18580600.669764198</v>
      </c>
      <c r="AG6" s="98">
        <v>85113548.515878797</v>
      </c>
      <c r="AH6" s="98">
        <v>10132502.5878055</v>
      </c>
      <c r="AI6" s="98">
        <v>10008841.239672201</v>
      </c>
      <c r="AJ6" s="98">
        <v>32530434.5527368</v>
      </c>
      <c r="AK6" s="98">
        <v>9041544.6052704696</v>
      </c>
      <c r="AL6" s="98">
        <v>35310858.706041202</v>
      </c>
      <c r="AM6" s="98">
        <v>102010004.050814</v>
      </c>
      <c r="AN6" s="98">
        <v>8090256.6227587499</v>
      </c>
      <c r="AO6" s="98">
        <v>23969365.864295099</v>
      </c>
      <c r="AP6" s="98">
        <v>114846159.21181899</v>
      </c>
      <c r="AQ6" s="98">
        <v>434431.27589230402</v>
      </c>
      <c r="AR6" s="98">
        <v>443076.478858919</v>
      </c>
      <c r="AS6" s="98">
        <v>146147232.044067</v>
      </c>
      <c r="AT6" s="98">
        <v>125095843.067302</v>
      </c>
      <c r="AU6" s="98">
        <v>174667397.78989199</v>
      </c>
      <c r="AV6" s="98">
        <v>133554252.955199</v>
      </c>
      <c r="AW6" s="98">
        <v>246179380.57344699</v>
      </c>
      <c r="AX6" s="98">
        <v>176252032.56051499</v>
      </c>
      <c r="AY6" s="98">
        <v>246759343.69603699</v>
      </c>
      <c r="AZ6" s="98">
        <v>433242096.78512299</v>
      </c>
      <c r="BA6" s="98">
        <v>235081358.17285201</v>
      </c>
      <c r="BB6" s="98">
        <v>176592247.26503</v>
      </c>
      <c r="BC6" s="98">
        <v>111578777.46916801</v>
      </c>
      <c r="BD6" s="98">
        <v>14665971.202632399</v>
      </c>
      <c r="BE6" s="98">
        <v>53022757.183654003</v>
      </c>
      <c r="BF6" s="98">
        <v>28588075.821416602</v>
      </c>
      <c r="BG6" s="98">
        <v>23366950.664356001</v>
      </c>
      <c r="BH6" s="98">
        <v>28196748.517867301</v>
      </c>
      <c r="BI6" s="98">
        <v>45886782.7148702</v>
      </c>
      <c r="BJ6" s="98">
        <v>30912546.269777</v>
      </c>
      <c r="BK6" s="98">
        <v>18665805.0346811</v>
      </c>
      <c r="BL6" s="98">
        <v>84727376.891951606</v>
      </c>
      <c r="BM6" s="98">
        <v>10566605.9398748</v>
      </c>
      <c r="BN6" s="98">
        <v>10339248.1456083</v>
      </c>
      <c r="BO6" s="98">
        <v>33290592.802427899</v>
      </c>
      <c r="BP6" s="98">
        <v>19408971.754453599</v>
      </c>
      <c r="BQ6" s="98">
        <v>37538446.1557872</v>
      </c>
      <c r="BR6" s="98">
        <v>107402923.146547</v>
      </c>
      <c r="BS6" s="98">
        <v>9132469.7244820409</v>
      </c>
      <c r="BT6" s="98">
        <v>26781286.0637016</v>
      </c>
      <c r="BU6" s="98">
        <v>127024389.853466</v>
      </c>
      <c r="BV6" s="98">
        <v>399743.59335597401</v>
      </c>
      <c r="BW6" s="98">
        <v>475649.594850211</v>
      </c>
      <c r="BX6" s="98">
        <v>135621537.55568501</v>
      </c>
      <c r="BY6" s="98">
        <v>135621537.55568501</v>
      </c>
      <c r="BZ6" s="98">
        <v>202997697.87330601</v>
      </c>
      <c r="CA6" s="98">
        <v>43802311.696025699</v>
      </c>
      <c r="CB6" s="98">
        <v>280788882.21653998</v>
      </c>
      <c r="CC6" s="98">
        <v>211573011.67456999</v>
      </c>
      <c r="CD6" s="98">
        <v>292997834.75898099</v>
      </c>
      <c r="CE6" s="98">
        <v>508911765.67774099</v>
      </c>
      <c r="CF6" s="98">
        <v>291783520.77451098</v>
      </c>
      <c r="CG6" s="98">
        <v>216732655.07918599</v>
      </c>
      <c r="CH6" s="98">
        <v>244193074.554261</v>
      </c>
    </row>
    <row r="7" spans="1:86" x14ac:dyDescent="0.2">
      <c r="A7" s="98" t="s">
        <v>181</v>
      </c>
      <c r="B7" s="98" t="s">
        <v>430</v>
      </c>
      <c r="C7" s="109" t="s">
        <v>451</v>
      </c>
      <c r="D7" s="110" t="s">
        <v>452</v>
      </c>
      <c r="E7" s="110" t="s">
        <v>453</v>
      </c>
      <c r="F7" s="111" t="s">
        <v>434</v>
      </c>
      <c r="G7" s="111">
        <v>8</v>
      </c>
      <c r="H7" s="112" t="s">
        <v>454</v>
      </c>
      <c r="I7" s="111">
        <v>99.2</v>
      </c>
      <c r="J7" s="111">
        <v>90.2</v>
      </c>
      <c r="K7" s="113" t="s">
        <v>434</v>
      </c>
      <c r="L7" s="114" t="s">
        <v>445</v>
      </c>
      <c r="M7" s="114">
        <v>52</v>
      </c>
      <c r="N7" s="98" t="s">
        <v>182</v>
      </c>
      <c r="O7" s="98" t="s">
        <v>436</v>
      </c>
      <c r="P7" s="98" t="s">
        <v>437</v>
      </c>
      <c r="Q7" s="98">
        <v>137.04765</v>
      </c>
      <c r="R7" s="98">
        <v>-0.23</v>
      </c>
      <c r="S7" s="98" t="s">
        <v>455</v>
      </c>
      <c r="T7" s="98" t="s">
        <v>439</v>
      </c>
      <c r="U7" s="98">
        <v>1.333</v>
      </c>
      <c r="V7" s="108" t="s">
        <v>440</v>
      </c>
      <c r="W7" s="98">
        <v>3</v>
      </c>
      <c r="X7" s="98">
        <v>0</v>
      </c>
      <c r="Y7" s="98">
        <v>27733668.444834501</v>
      </c>
      <c r="Z7" s="98">
        <v>5495976.1369243404</v>
      </c>
      <c r="AA7" s="98">
        <v>689485.26627383998</v>
      </c>
      <c r="AB7" s="98">
        <v>16671140.607326901</v>
      </c>
      <c r="AC7" s="98">
        <v>32947651.166127399</v>
      </c>
      <c r="AD7" s="98">
        <v>28860562.8415104</v>
      </c>
      <c r="AE7" s="98">
        <v>9768223.9236748405</v>
      </c>
      <c r="AF7" s="98">
        <v>3027380.7373677702</v>
      </c>
      <c r="AG7" s="98">
        <v>548124.94729147898</v>
      </c>
      <c r="AH7" s="98">
        <v>1647991.7729555699</v>
      </c>
      <c r="AI7" s="98">
        <v>1209133.3724146001</v>
      </c>
      <c r="AJ7" s="98">
        <v>1238174.51118646</v>
      </c>
      <c r="AK7" s="98">
        <v>2705655.2469735201</v>
      </c>
      <c r="AL7" s="98">
        <v>14550305.4659029</v>
      </c>
      <c r="AM7" s="98">
        <v>940786.542609422</v>
      </c>
      <c r="AN7" s="98">
        <v>1401744.28023025</v>
      </c>
      <c r="AO7" s="98">
        <v>9305064.0698932409</v>
      </c>
      <c r="AP7" s="98">
        <v>2349841.5578279598</v>
      </c>
      <c r="AQ7" s="98">
        <v>69194.857238111406</v>
      </c>
      <c r="AR7" s="98">
        <v>105801.357655869</v>
      </c>
      <c r="AS7" s="98">
        <v>36717842.655253202</v>
      </c>
      <c r="AT7" s="98">
        <v>35235150.926840298</v>
      </c>
      <c r="AU7" s="98">
        <v>66418006.409089603</v>
      </c>
      <c r="AV7" s="98">
        <v>22967773.598947</v>
      </c>
      <c r="AW7" s="98">
        <v>7785129.2934629498</v>
      </c>
      <c r="AX7" s="98">
        <v>6256184.6736991704</v>
      </c>
      <c r="AY7" s="98">
        <v>226739035.36790901</v>
      </c>
      <c r="AZ7" s="98">
        <v>31238226.7143103</v>
      </c>
      <c r="BA7" s="98">
        <v>1404277.7059752101</v>
      </c>
      <c r="BB7" s="98">
        <v>9064689.4133205991</v>
      </c>
      <c r="BC7" s="98">
        <v>9558408.6148123797</v>
      </c>
      <c r="BD7" s="98">
        <v>27434443.9568053</v>
      </c>
      <c r="BE7" s="98">
        <v>6386613.4502501199</v>
      </c>
      <c r="BF7" s="98">
        <v>678790.43141103897</v>
      </c>
      <c r="BG7" s="98">
        <v>16610760.191711299</v>
      </c>
      <c r="BH7" s="98">
        <v>32749224.408687402</v>
      </c>
      <c r="BI7" s="98">
        <v>28617799.9517469</v>
      </c>
      <c r="BJ7" s="98">
        <v>9803870.1717612296</v>
      </c>
      <c r="BK7" s="98">
        <v>3031054.3109006002</v>
      </c>
      <c r="BL7" s="98">
        <v>547462.43974953797</v>
      </c>
      <c r="BM7" s="98">
        <v>1666165.9935393599</v>
      </c>
      <c r="BN7" s="98">
        <v>1219480.3825982299</v>
      </c>
      <c r="BO7" s="98">
        <v>1245726.9155284001</v>
      </c>
      <c r="BP7" s="98">
        <v>3152795.9784889799</v>
      </c>
      <c r="BQ7" s="98">
        <v>14783225.8967079</v>
      </c>
      <c r="BR7" s="98">
        <v>953498.36027420498</v>
      </c>
      <c r="BS7" s="98">
        <v>1445544.8498845799</v>
      </c>
      <c r="BT7" s="98">
        <v>9571903.3552638106</v>
      </c>
      <c r="BU7" s="98">
        <v>2411219.7032655701</v>
      </c>
      <c r="BV7" s="98">
        <v>67636.542867222393</v>
      </c>
      <c r="BW7" s="98">
        <v>107760.709902328</v>
      </c>
      <c r="BX7" s="98">
        <v>35976496.791046798</v>
      </c>
      <c r="BY7" s="98">
        <v>35976496.791046798</v>
      </c>
      <c r="BZ7" s="98">
        <v>68973789.851571396</v>
      </c>
      <c r="CA7" s="98">
        <v>306018081.60667902</v>
      </c>
      <c r="CB7" s="98">
        <v>8048526.8461936302</v>
      </c>
      <c r="CC7" s="98">
        <v>6546354.24583067</v>
      </c>
      <c r="CD7" s="98">
        <v>236654996.623712</v>
      </c>
      <c r="CE7" s="98">
        <v>32522148.202393699</v>
      </c>
      <c r="CF7" s="98">
        <v>1480675.09848944</v>
      </c>
      <c r="CG7" s="98">
        <v>9533491.2474111896</v>
      </c>
      <c r="CH7" s="98">
        <v>11168851.912009301</v>
      </c>
    </row>
    <row r="8" spans="1:86" x14ac:dyDescent="0.2">
      <c r="A8" s="98" t="s">
        <v>188</v>
      </c>
      <c r="B8" s="98" t="s">
        <v>456</v>
      </c>
      <c r="C8" s="109" t="s">
        <v>188</v>
      </c>
      <c r="D8" s="110" t="s">
        <v>457</v>
      </c>
      <c r="E8" s="110" t="s">
        <v>458</v>
      </c>
      <c r="F8" s="111" t="s">
        <v>434</v>
      </c>
      <c r="G8" s="111">
        <v>4</v>
      </c>
      <c r="H8" s="111" t="s">
        <v>459</v>
      </c>
      <c r="I8" s="111">
        <v>97.2</v>
      </c>
      <c r="J8" s="111">
        <v>89.2</v>
      </c>
      <c r="K8" s="113" t="s">
        <v>434</v>
      </c>
      <c r="L8" s="114" t="s">
        <v>434</v>
      </c>
      <c r="M8" s="114">
        <v>130</v>
      </c>
      <c r="N8" s="98" t="s">
        <v>189</v>
      </c>
      <c r="O8" s="98" t="s">
        <v>436</v>
      </c>
      <c r="P8" s="98" t="s">
        <v>437</v>
      </c>
      <c r="Q8" s="98">
        <v>194.05789999999999</v>
      </c>
      <c r="R8" s="98">
        <v>-0.02</v>
      </c>
      <c r="S8" s="98" t="s">
        <v>460</v>
      </c>
      <c r="T8" s="98" t="s">
        <v>439</v>
      </c>
      <c r="U8" s="98">
        <v>9.5129999999999999</v>
      </c>
      <c r="V8" s="108" t="s">
        <v>440</v>
      </c>
      <c r="W8" s="98">
        <v>5</v>
      </c>
      <c r="X8" s="98">
        <v>0</v>
      </c>
      <c r="Y8" s="98">
        <v>147804.860893823</v>
      </c>
      <c r="Z8" s="98">
        <v>338752.73938852799</v>
      </c>
      <c r="AA8" s="98">
        <v>99711.506691426694</v>
      </c>
      <c r="AB8" s="98">
        <v>282396.256541982</v>
      </c>
      <c r="AC8" s="98">
        <v>432853.524922468</v>
      </c>
      <c r="AD8" s="98">
        <v>1422667.01255346</v>
      </c>
      <c r="AE8" s="98">
        <v>160849.04532883901</v>
      </c>
      <c r="AF8" s="98">
        <v>239775.16778648499</v>
      </c>
      <c r="AG8" s="98">
        <v>1226988.6092014001</v>
      </c>
      <c r="AH8" s="98">
        <v>188334.17817436901</v>
      </c>
      <c r="AI8" s="98">
        <v>317632.807069086</v>
      </c>
      <c r="AJ8" s="98">
        <v>101823.12634824601</v>
      </c>
      <c r="AK8" s="98">
        <v>110692.842215329</v>
      </c>
      <c r="AL8" s="98">
        <v>360369.96445558098</v>
      </c>
      <c r="AM8" s="98">
        <v>116899.552837696</v>
      </c>
      <c r="AN8" s="98">
        <v>5804997.4246965796</v>
      </c>
      <c r="AO8" s="98">
        <v>430415.76296729699</v>
      </c>
      <c r="AP8" s="98">
        <v>1609717.9917514899</v>
      </c>
      <c r="AQ8" s="98">
        <v>413275.53248443699</v>
      </c>
      <c r="AR8" s="98">
        <v>98127.960825385293</v>
      </c>
      <c r="AS8" s="98">
        <v>7413839.5532091102</v>
      </c>
      <c r="AT8" s="98">
        <v>7951009.6401547799</v>
      </c>
      <c r="AU8" s="98">
        <v>1015985.8583659</v>
      </c>
      <c r="AV8" s="98">
        <v>5059268.5605131397</v>
      </c>
      <c r="AW8" s="98">
        <v>14890358.236199601</v>
      </c>
      <c r="AX8" s="98">
        <v>17395299.493881602</v>
      </c>
      <c r="AY8" s="98">
        <v>13616395.743076799</v>
      </c>
      <c r="AZ8" s="98">
        <v>23220606.1444434</v>
      </c>
      <c r="BA8" s="98">
        <v>14228360.1963179</v>
      </c>
      <c r="BB8" s="98">
        <v>79524192.8590305</v>
      </c>
      <c r="BC8" s="98">
        <v>32991630.144515701</v>
      </c>
      <c r="BD8" s="98">
        <v>150591.51453267399</v>
      </c>
      <c r="BE8" s="98">
        <v>273939.17339818599</v>
      </c>
      <c r="BF8" s="98">
        <v>102450.130687496</v>
      </c>
      <c r="BG8" s="98">
        <v>284148.65846316301</v>
      </c>
      <c r="BH8" s="98">
        <v>437349.34808842099</v>
      </c>
      <c r="BI8" s="98">
        <v>1443441.32750767</v>
      </c>
      <c r="BJ8" s="98">
        <v>159862.88970911401</v>
      </c>
      <c r="BK8" s="98">
        <v>239283.141119576</v>
      </c>
      <c r="BL8" s="98">
        <v>1229512.9682889599</v>
      </c>
      <c r="BM8" s="98">
        <v>184912.14290625599</v>
      </c>
      <c r="BN8" s="98">
        <v>313125.26601068297</v>
      </c>
      <c r="BO8" s="98">
        <v>100786.44323243</v>
      </c>
      <c r="BP8" s="98">
        <v>89223.882410315302</v>
      </c>
      <c r="BQ8" s="98">
        <v>350987.61331809801</v>
      </c>
      <c r="BR8" s="98">
        <v>114313.91133561901</v>
      </c>
      <c r="BS8" s="98">
        <v>5521165.9771431796</v>
      </c>
      <c r="BT8" s="98">
        <v>410977.774466253</v>
      </c>
      <c r="BU8" s="98">
        <v>1543076.3166702799</v>
      </c>
      <c r="BV8" s="98">
        <v>430087.23709025001</v>
      </c>
      <c r="BW8" s="98">
        <v>95191.450443093097</v>
      </c>
      <c r="BX8" s="98">
        <v>7682424.5966819497</v>
      </c>
      <c r="BY8" s="98">
        <v>7682424.5966819497</v>
      </c>
      <c r="BZ8" s="98">
        <v>955891.97114825598</v>
      </c>
      <c r="CA8" s="98">
        <v>1791560.79911118</v>
      </c>
      <c r="CB8" s="98">
        <v>14107083.5384895</v>
      </c>
      <c r="CC8" s="98">
        <v>16178622.153197501</v>
      </c>
      <c r="CD8" s="98">
        <v>12712668.477218799</v>
      </c>
      <c r="CE8" s="98">
        <v>21762939.1773417</v>
      </c>
      <c r="CF8" s="98">
        <v>13083083.563695399</v>
      </c>
      <c r="CG8" s="98">
        <v>73400441.835233703</v>
      </c>
      <c r="CH8" s="98">
        <v>26507074.4535986</v>
      </c>
    </row>
    <row r="9" spans="1:86" x14ac:dyDescent="0.2">
      <c r="A9" s="98" t="s">
        <v>186</v>
      </c>
      <c r="B9" s="98" t="s">
        <v>456</v>
      </c>
      <c r="C9" s="109" t="s">
        <v>195</v>
      </c>
      <c r="D9" s="110" t="s">
        <v>195</v>
      </c>
      <c r="E9" s="109"/>
      <c r="F9" s="111" t="s">
        <v>434</v>
      </c>
      <c r="G9" s="111">
        <v>2</v>
      </c>
      <c r="H9" s="111" t="s">
        <v>186</v>
      </c>
      <c r="I9" s="111">
        <v>90.8</v>
      </c>
      <c r="J9" s="111">
        <v>9.5</v>
      </c>
      <c r="K9" s="113" t="s">
        <v>434</v>
      </c>
      <c r="L9" s="114" t="s">
        <v>434</v>
      </c>
      <c r="M9" s="114">
        <v>145</v>
      </c>
      <c r="N9" s="98" t="s">
        <v>187</v>
      </c>
      <c r="O9" s="98" t="s">
        <v>436</v>
      </c>
      <c r="P9" s="98" t="s">
        <v>437</v>
      </c>
      <c r="Q9" s="98">
        <v>166.06299000000001</v>
      </c>
      <c r="R9" s="98">
        <v>-0.02</v>
      </c>
      <c r="S9" s="98" t="s">
        <v>461</v>
      </c>
      <c r="T9" s="98" t="s">
        <v>447</v>
      </c>
      <c r="U9" s="98">
        <v>8.2919999999999998</v>
      </c>
      <c r="V9" s="108" t="s">
        <v>440</v>
      </c>
      <c r="W9" s="98">
        <v>1</v>
      </c>
      <c r="X9" s="98">
        <v>0</v>
      </c>
      <c r="Y9" s="98">
        <v>92536.800920875699</v>
      </c>
      <c r="Z9" s="98">
        <v>334551.10420690401</v>
      </c>
      <c r="AA9" s="98">
        <v>151491.75857922499</v>
      </c>
      <c r="AB9" s="98">
        <v>62543.873231790698</v>
      </c>
      <c r="AC9" s="98">
        <v>132369.97337995999</v>
      </c>
      <c r="AD9" s="98">
        <v>452877.99076610297</v>
      </c>
      <c r="AE9" s="98">
        <v>186242.36214493899</v>
      </c>
      <c r="AF9" s="98">
        <v>85103.877652693496</v>
      </c>
      <c r="AG9" s="98">
        <v>269058.17131944699</v>
      </c>
      <c r="AH9" s="98">
        <v>196544.04618195901</v>
      </c>
      <c r="AI9" s="98">
        <v>246438.56290622801</v>
      </c>
      <c r="AJ9" s="98">
        <v>217406.828972446</v>
      </c>
      <c r="AK9" s="98">
        <v>87655.584587626494</v>
      </c>
      <c r="AL9" s="98">
        <v>170872.76722412699</v>
      </c>
      <c r="AM9" s="98">
        <v>414049.89211265201</v>
      </c>
      <c r="AN9" s="98">
        <v>53016.512250892803</v>
      </c>
      <c r="AO9" s="98">
        <v>154036.031964008</v>
      </c>
      <c r="AP9" s="98">
        <v>183473.220267914</v>
      </c>
      <c r="AQ9" s="98">
        <v>407656.10815798998</v>
      </c>
      <c r="AR9" s="98">
        <v>147853.622269135</v>
      </c>
      <c r="AS9" s="98">
        <v>3897794.2543535102</v>
      </c>
      <c r="AT9" s="98">
        <v>3864908.76696645</v>
      </c>
      <c r="AU9" s="98">
        <v>2265799.0942990002</v>
      </c>
      <c r="AV9" s="98">
        <v>1625905.7725217999</v>
      </c>
      <c r="AW9" s="98">
        <v>9059118.0299834609</v>
      </c>
      <c r="AX9" s="98">
        <v>2261764.23005349</v>
      </c>
      <c r="AY9" s="98">
        <v>18549957.2199434</v>
      </c>
      <c r="AZ9" s="98">
        <v>10191849.663712701</v>
      </c>
      <c r="BA9" s="98">
        <v>1527273.8490303401</v>
      </c>
      <c r="BB9" s="98">
        <v>37560226.474126004</v>
      </c>
      <c r="BC9" s="98">
        <v>8631708.6361508891</v>
      </c>
      <c r="BD9" s="98">
        <v>92329.771510687206</v>
      </c>
      <c r="BE9" s="98">
        <v>344425.60147444298</v>
      </c>
      <c r="BF9" s="98">
        <v>151002.642171607</v>
      </c>
      <c r="BG9" s="98">
        <v>62497.168998332898</v>
      </c>
      <c r="BH9" s="98">
        <v>132205.294699399</v>
      </c>
      <c r="BI9" s="98">
        <v>452089.566734427</v>
      </c>
      <c r="BJ9" s="98">
        <v>186381.680651776</v>
      </c>
      <c r="BK9" s="98">
        <v>85125.087713101006</v>
      </c>
      <c r="BL9" s="98">
        <v>268991.250081665</v>
      </c>
      <c r="BM9" s="98">
        <v>196985.78109056799</v>
      </c>
      <c r="BN9" s="98">
        <v>246869.18494735501</v>
      </c>
      <c r="BO9" s="98">
        <v>217678.13941868901</v>
      </c>
      <c r="BP9" s="98">
        <v>90288.082956809099</v>
      </c>
      <c r="BQ9" s="98">
        <v>171428.04405817401</v>
      </c>
      <c r="BR9" s="98">
        <v>415187.83808103303</v>
      </c>
      <c r="BS9" s="98">
        <v>53348.836824879101</v>
      </c>
      <c r="BT9" s="98">
        <v>154923.92216087299</v>
      </c>
      <c r="BU9" s="98">
        <v>184438.42110001299</v>
      </c>
      <c r="BV9" s="98">
        <v>405734.32343320799</v>
      </c>
      <c r="BW9" s="98">
        <v>148408.375449001</v>
      </c>
      <c r="BX9" s="98">
        <v>3881351.5106599801</v>
      </c>
      <c r="BY9" s="98">
        <v>3881351.5106599801</v>
      </c>
      <c r="BZ9" s="98">
        <v>2283191.9825760499</v>
      </c>
      <c r="CA9" s="98">
        <v>2087207.49590522</v>
      </c>
      <c r="CB9" s="98">
        <v>9120480.4343610592</v>
      </c>
      <c r="CC9" s="98">
        <v>2282564.2954281601</v>
      </c>
      <c r="CD9" s="98">
        <v>18711136.279891901</v>
      </c>
      <c r="CE9" s="98">
        <v>10275244.8021839</v>
      </c>
      <c r="CF9" s="98">
        <v>1543647.9070788999</v>
      </c>
      <c r="CG9" s="98">
        <v>37943816.8113617</v>
      </c>
      <c r="CH9" s="98">
        <v>8895397.36862785</v>
      </c>
    </row>
    <row r="10" spans="1:86" x14ac:dyDescent="0.2">
      <c r="A10" s="98" t="s">
        <v>190</v>
      </c>
      <c r="B10" s="98" t="s">
        <v>456</v>
      </c>
      <c r="C10" s="109" t="s">
        <v>195</v>
      </c>
      <c r="D10" s="110" t="s">
        <v>195</v>
      </c>
      <c r="E10" s="109"/>
      <c r="F10" s="111" t="s">
        <v>434</v>
      </c>
      <c r="G10" s="111">
        <v>1</v>
      </c>
      <c r="H10" s="111" t="s">
        <v>190</v>
      </c>
      <c r="I10" s="111">
        <v>98</v>
      </c>
      <c r="J10" s="111">
        <v>98.4</v>
      </c>
      <c r="K10" s="113" t="s">
        <v>434</v>
      </c>
      <c r="L10" s="114" t="s">
        <v>434</v>
      </c>
      <c r="M10" s="114">
        <v>38</v>
      </c>
      <c r="N10" s="98" t="s">
        <v>191</v>
      </c>
      <c r="O10" s="98" t="s">
        <v>436</v>
      </c>
      <c r="P10" s="98" t="s">
        <v>437</v>
      </c>
      <c r="Q10" s="98">
        <v>198.05286000000001</v>
      </c>
      <c r="R10" s="98">
        <v>0.18</v>
      </c>
      <c r="S10" s="98" t="s">
        <v>462</v>
      </c>
      <c r="T10" s="98" t="s">
        <v>447</v>
      </c>
      <c r="U10" s="98">
        <v>8.7970000000000006</v>
      </c>
      <c r="V10" s="108" t="s">
        <v>440</v>
      </c>
      <c r="W10" s="98">
        <v>3</v>
      </c>
      <c r="X10" s="98">
        <v>0</v>
      </c>
      <c r="Y10" s="98">
        <v>53698.168542591098</v>
      </c>
      <c r="Z10" s="98">
        <v>84288.054345399301</v>
      </c>
      <c r="AA10" s="98">
        <v>47270.684988605797</v>
      </c>
      <c r="AB10" s="98">
        <v>48698.5034429796</v>
      </c>
      <c r="AC10" s="98">
        <v>50138.193573019402</v>
      </c>
      <c r="AD10" s="98">
        <v>48525.122842465003</v>
      </c>
      <c r="AE10" s="98">
        <v>48751.384022090599</v>
      </c>
      <c r="AF10" s="98">
        <v>49772.519521958799</v>
      </c>
      <c r="AG10" s="98">
        <v>47777.665310173303</v>
      </c>
      <c r="AH10" s="98">
        <v>48576.854569246003</v>
      </c>
      <c r="AI10" s="98">
        <v>49368.4178587973</v>
      </c>
      <c r="AJ10" s="98">
        <v>52943.376746645801</v>
      </c>
      <c r="AK10" s="98">
        <v>53371.1877235047</v>
      </c>
      <c r="AL10" s="98">
        <v>2352588.2799815801</v>
      </c>
      <c r="AM10" s="98">
        <v>55021.105693611396</v>
      </c>
      <c r="AN10" s="98">
        <v>48073.4613861502</v>
      </c>
      <c r="AO10" s="98">
        <v>47302.591777586502</v>
      </c>
      <c r="AP10" s="98">
        <v>52964.060777161401</v>
      </c>
      <c r="AQ10" s="98">
        <v>77211.535103583301</v>
      </c>
      <c r="AR10" s="98">
        <v>45630.465764357898</v>
      </c>
      <c r="AS10" s="98">
        <v>2963073.3374091499</v>
      </c>
      <c r="AT10" s="98">
        <v>3075350.1547275102</v>
      </c>
      <c r="AU10" s="98">
        <v>1843950.4014443101</v>
      </c>
      <c r="AV10" s="98">
        <v>129895.995590816</v>
      </c>
      <c r="AW10" s="98">
        <v>3267230.4916311102</v>
      </c>
      <c r="AX10" s="98">
        <v>50853.690407757102</v>
      </c>
      <c r="AY10" s="98">
        <v>34179191.774319001</v>
      </c>
      <c r="AZ10" s="98">
        <v>4855016.1496510804</v>
      </c>
      <c r="BA10" s="98">
        <v>48692.047684490797</v>
      </c>
      <c r="BB10" s="98">
        <v>32869903.8352727</v>
      </c>
      <c r="BC10" s="98">
        <v>10759250.8648015</v>
      </c>
      <c r="BD10" s="98">
        <v>54231.896919267499</v>
      </c>
      <c r="BE10" s="98">
        <v>74867.275447527994</v>
      </c>
      <c r="BF10" s="98">
        <v>47952.416545144799</v>
      </c>
      <c r="BG10" s="98">
        <v>48858.759167060103</v>
      </c>
      <c r="BH10" s="98">
        <v>50413.815210975903</v>
      </c>
      <c r="BI10" s="98">
        <v>48899.418056117502</v>
      </c>
      <c r="BJ10" s="98">
        <v>48591.963125720897</v>
      </c>
      <c r="BK10" s="98">
        <v>49718.147624827398</v>
      </c>
      <c r="BL10" s="98">
        <v>47829.892954133298</v>
      </c>
      <c r="BM10" s="98">
        <v>48103.400520299503</v>
      </c>
      <c r="BN10" s="98">
        <v>48993.322681881997</v>
      </c>
      <c r="BO10" s="98">
        <v>52655.325859059398</v>
      </c>
      <c r="BP10" s="98">
        <v>47316.082763439998</v>
      </c>
      <c r="BQ10" s="98">
        <v>2319610.7583703902</v>
      </c>
      <c r="BR10" s="98">
        <v>54367.089776148197</v>
      </c>
      <c r="BS10" s="98">
        <v>46794.069673445301</v>
      </c>
      <c r="BT10" s="98">
        <v>46141.914188738498</v>
      </c>
      <c r="BU10" s="98">
        <v>51774.845934094599</v>
      </c>
      <c r="BV10" s="98">
        <v>78850.781371937599</v>
      </c>
      <c r="BW10" s="98">
        <v>44893.91266622</v>
      </c>
      <c r="BX10" s="98">
        <v>3019211.74606833</v>
      </c>
      <c r="BY10" s="98">
        <v>3019211.74606833</v>
      </c>
      <c r="BZ10" s="98">
        <v>1784292.1586219501</v>
      </c>
      <c r="CA10" s="98">
        <v>65935.339345347995</v>
      </c>
      <c r="CB10" s="98">
        <v>3173517.2984434702</v>
      </c>
      <c r="CC10" s="98">
        <v>48897.965858212403</v>
      </c>
      <c r="CD10" s="98">
        <v>32934022.353695001</v>
      </c>
      <c r="CE10" s="98">
        <v>4688017.4868552396</v>
      </c>
      <c r="CF10" s="98">
        <v>46525.947603649998</v>
      </c>
      <c r="CG10" s="98">
        <v>31473389.573797099</v>
      </c>
      <c r="CH10" s="98">
        <v>9520557.4939694591</v>
      </c>
    </row>
    <row r="12" spans="1:86" x14ac:dyDescent="0.2">
      <c r="A12" s="115" t="s">
        <v>463</v>
      </c>
    </row>
    <row r="35" spans="1:1" x14ac:dyDescent="0.2">
      <c r="A35" s="115"/>
    </row>
    <row r="36" spans="1:1" x14ac:dyDescent="0.2">
      <c r="A36" s="115"/>
    </row>
    <row r="37" spans="1:1" x14ac:dyDescent="0.2">
      <c r="A37" s="115"/>
    </row>
    <row r="38" spans="1:1" x14ac:dyDescent="0.2">
      <c r="A38" s="115"/>
    </row>
    <row r="39" spans="1:1" x14ac:dyDescent="0.2">
      <c r="A39" s="115"/>
    </row>
    <row r="40" spans="1:1" x14ac:dyDescent="0.2">
      <c r="A40" s="115"/>
    </row>
    <row r="57" spans="1:1" x14ac:dyDescent="0.2">
      <c r="A57" s="115"/>
    </row>
    <row r="62" spans="1:1" x14ac:dyDescent="0.2">
      <c r="A62" s="115"/>
    </row>
    <row r="159" spans="1:1" x14ac:dyDescent="0.2">
      <c r="A159" s="115"/>
    </row>
    <row r="160" spans="1:1" x14ac:dyDescent="0.2">
      <c r="A160" s="115"/>
    </row>
    <row r="161" spans="1:16" x14ac:dyDescent="0.2">
      <c r="A161" s="115"/>
    </row>
    <row r="162" spans="1:16" x14ac:dyDescent="0.2">
      <c r="A162" s="115"/>
    </row>
    <row r="163" spans="1:16" x14ac:dyDescent="0.2">
      <c r="A163" s="115"/>
    </row>
    <row r="164" spans="1:16" x14ac:dyDescent="0.2">
      <c r="A164" s="115"/>
    </row>
    <row r="165" spans="1:16" x14ac:dyDescent="0.2">
      <c r="A165" s="115"/>
    </row>
    <row r="166" spans="1:16" x14ac:dyDescent="0.2">
      <c r="A166" s="115"/>
    </row>
    <row r="167" spans="1:16" x14ac:dyDescent="0.2">
      <c r="C167" s="115"/>
      <c r="D167" s="115"/>
      <c r="E167" s="115"/>
      <c r="N167" s="115"/>
      <c r="O167" s="115"/>
      <c r="P167" s="115"/>
    </row>
    <row r="168" spans="1:16" x14ac:dyDescent="0.2">
      <c r="A168" s="115"/>
    </row>
    <row r="169" spans="1:16" x14ac:dyDescent="0.2">
      <c r="A169" s="115"/>
    </row>
    <row r="170" spans="1:16" x14ac:dyDescent="0.2">
      <c r="A170" s="115"/>
    </row>
    <row r="171" spans="1:16" x14ac:dyDescent="0.2">
      <c r="A171" s="115"/>
    </row>
    <row r="172" spans="1:16" x14ac:dyDescent="0.2">
      <c r="A172" s="115"/>
    </row>
    <row r="173" spans="1:16" x14ac:dyDescent="0.2">
      <c r="A173" s="115"/>
    </row>
    <row r="174" spans="1:16" x14ac:dyDescent="0.2">
      <c r="A174" s="115"/>
    </row>
    <row r="175" spans="1:16" x14ac:dyDescent="0.2">
      <c r="A175" s="115"/>
    </row>
    <row r="176" spans="1:16" x14ac:dyDescent="0.2">
      <c r="A176" s="115"/>
    </row>
    <row r="177" spans="1:1" x14ac:dyDescent="0.2">
      <c r="A177" s="115"/>
    </row>
    <row r="188" spans="1:1" x14ac:dyDescent="0.2">
      <c r="A188" s="115"/>
    </row>
    <row r="189" spans="1:1" x14ac:dyDescent="0.2">
      <c r="A189" s="115"/>
    </row>
    <row r="216" spans="3:16" x14ac:dyDescent="0.2">
      <c r="C216" s="115"/>
      <c r="D216" s="115"/>
      <c r="E216" s="115"/>
      <c r="N216" s="115"/>
      <c r="O216" s="115"/>
      <c r="P216" s="115"/>
    </row>
    <row r="217" spans="3:16" x14ac:dyDescent="0.2">
      <c r="C217" s="115"/>
      <c r="D217" s="115"/>
      <c r="E217" s="115"/>
      <c r="N217" s="115"/>
      <c r="O217" s="115"/>
      <c r="P217" s="115"/>
    </row>
    <row r="218" spans="3:16" x14ac:dyDescent="0.2">
      <c r="C218" s="115"/>
      <c r="D218" s="115"/>
      <c r="E218" s="115"/>
      <c r="N218" s="115"/>
      <c r="O218" s="115"/>
      <c r="P218" s="115"/>
    </row>
    <row r="219" spans="3:16" x14ac:dyDescent="0.2">
      <c r="C219" s="115"/>
      <c r="D219" s="115"/>
      <c r="E219" s="115"/>
      <c r="N219" s="115"/>
      <c r="O219" s="115"/>
      <c r="P219" s="115"/>
    </row>
    <row r="220" spans="3:16" x14ac:dyDescent="0.2">
      <c r="C220" s="115"/>
      <c r="D220" s="115"/>
      <c r="E220" s="115"/>
      <c r="N220" s="115"/>
      <c r="O220" s="115"/>
      <c r="P220" s="115"/>
    </row>
    <row r="222" spans="3:16" x14ac:dyDescent="0.2">
      <c r="C222" s="115"/>
      <c r="D222" s="115"/>
      <c r="E222" s="115"/>
      <c r="N222" s="115"/>
      <c r="O222" s="115"/>
      <c r="P222" s="115"/>
    </row>
    <row r="223" spans="3:16" x14ac:dyDescent="0.2">
      <c r="C223" s="115"/>
      <c r="D223" s="115"/>
      <c r="E223" s="115"/>
      <c r="N223" s="115"/>
      <c r="O223" s="115"/>
      <c r="P223" s="115"/>
    </row>
    <row r="224" spans="3:16" x14ac:dyDescent="0.2">
      <c r="C224" s="115"/>
      <c r="D224" s="115"/>
      <c r="E224" s="115"/>
      <c r="N224" s="115"/>
      <c r="O224" s="115"/>
      <c r="P224" s="115"/>
    </row>
    <row r="225" spans="3:16" x14ac:dyDescent="0.2">
      <c r="C225" s="115"/>
      <c r="D225" s="115"/>
      <c r="E225" s="115"/>
      <c r="N225" s="115"/>
      <c r="O225" s="115"/>
      <c r="P225" s="115"/>
    </row>
    <row r="226" spans="3:16" x14ac:dyDescent="0.2">
      <c r="C226" s="115"/>
      <c r="D226" s="115"/>
      <c r="E226" s="115"/>
      <c r="N226" s="115"/>
      <c r="O226" s="115"/>
      <c r="P226" s="115"/>
    </row>
    <row r="227" spans="3:16" x14ac:dyDescent="0.2">
      <c r="C227" s="115"/>
      <c r="D227" s="115"/>
      <c r="E227" s="115"/>
      <c r="N227" s="115"/>
      <c r="O227" s="115"/>
      <c r="P227" s="115"/>
    </row>
    <row r="228" spans="3:16" x14ac:dyDescent="0.2">
      <c r="C228" s="115"/>
      <c r="D228" s="115"/>
      <c r="E228" s="115"/>
      <c r="N228" s="115"/>
      <c r="O228" s="115"/>
      <c r="P228" s="115"/>
    </row>
    <row r="233" spans="3:16" x14ac:dyDescent="0.2">
      <c r="C233" s="115"/>
      <c r="D233" s="115"/>
      <c r="E233" s="115"/>
      <c r="N233" s="115"/>
      <c r="O233" s="115"/>
      <c r="P233" s="115"/>
    </row>
  </sheetData>
  <mergeCells count="3">
    <mergeCell ref="C1:E1"/>
    <mergeCell ref="F1:I1"/>
    <mergeCell ref="L1:M1"/>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CC1CD6B-483A-4A4C-B504-003B0DAF9A98}">
  <dimension ref="A1:K1000"/>
  <sheetViews>
    <sheetView workbookViewId="0">
      <selection activeCell="C16" sqref="C16"/>
    </sheetView>
  </sheetViews>
  <sheetFormatPr baseColWidth="10" defaultColWidth="14.5" defaultRowHeight="16" x14ac:dyDescent="0.2"/>
  <cols>
    <col min="1" max="1" width="6.5" customWidth="1"/>
    <col min="2" max="2" width="23.6640625" customWidth="1"/>
    <col min="3" max="3" width="47" bestFit="1" customWidth="1"/>
    <col min="4" max="4" width="20.33203125" bestFit="1" customWidth="1"/>
    <col min="6" max="6" width="34" customWidth="1"/>
    <col min="7" max="7" width="79.6640625" bestFit="1" customWidth="1"/>
    <col min="9" max="10" width="7.6640625" customWidth="1"/>
  </cols>
  <sheetData>
    <row r="1" spans="1:11" x14ac:dyDescent="0.2">
      <c r="A1" s="116" t="s">
        <v>464</v>
      </c>
      <c r="B1" s="117"/>
      <c r="C1" s="118"/>
      <c r="D1" s="119"/>
      <c r="F1" s="116" t="s">
        <v>465</v>
      </c>
      <c r="G1" s="118"/>
      <c r="H1" s="118"/>
      <c r="I1" s="118"/>
      <c r="J1" s="118"/>
      <c r="K1" s="118"/>
    </row>
    <row r="2" spans="1:11" x14ac:dyDescent="0.2">
      <c r="A2" s="118"/>
      <c r="B2" s="117" t="s">
        <v>466</v>
      </c>
      <c r="C2" s="120" t="s">
        <v>467</v>
      </c>
      <c r="F2" s="120" t="s">
        <v>468</v>
      </c>
      <c r="G2" s="115" t="s">
        <v>469</v>
      </c>
      <c r="H2" s="118"/>
      <c r="I2" s="118"/>
      <c r="J2" s="118"/>
      <c r="K2" s="118"/>
    </row>
    <row r="3" spans="1:11" x14ac:dyDescent="0.2">
      <c r="A3" s="118"/>
      <c r="B3" s="117" t="s">
        <v>470</v>
      </c>
      <c r="C3" s="121" t="s">
        <v>471</v>
      </c>
      <c r="F3" s="120" t="s">
        <v>472</v>
      </c>
      <c r="G3" s="122" t="s">
        <v>473</v>
      </c>
      <c r="J3" s="118"/>
      <c r="K3" s="118"/>
    </row>
    <row r="4" spans="1:11" x14ac:dyDescent="0.2">
      <c r="A4" s="118"/>
      <c r="B4" s="123" t="s">
        <v>474</v>
      </c>
      <c r="C4" s="124" t="s">
        <v>475</v>
      </c>
      <c r="F4" s="120" t="s">
        <v>476</v>
      </c>
      <c r="G4" s="122" t="s">
        <v>477</v>
      </c>
      <c r="J4" s="118"/>
      <c r="K4" s="118"/>
    </row>
    <row r="5" spans="1:11" x14ac:dyDescent="0.2">
      <c r="A5" s="116" t="s">
        <v>478</v>
      </c>
      <c r="B5" s="125"/>
      <c r="C5" s="118"/>
      <c r="F5" s="120" t="s">
        <v>479</v>
      </c>
      <c r="G5" s="122" t="s">
        <v>480</v>
      </c>
      <c r="J5" s="118"/>
      <c r="K5" s="118"/>
    </row>
    <row r="6" spans="1:11" x14ac:dyDescent="0.2">
      <c r="A6" s="118"/>
      <c r="B6" s="117" t="s">
        <v>481</v>
      </c>
      <c r="C6" s="121">
        <v>50</v>
      </c>
      <c r="F6" s="120" t="s">
        <v>482</v>
      </c>
      <c r="G6" s="115" t="s">
        <v>483</v>
      </c>
      <c r="K6" s="118"/>
    </row>
    <row r="7" spans="1:11" x14ac:dyDescent="0.2">
      <c r="A7" s="120"/>
      <c r="B7" s="120" t="s">
        <v>484</v>
      </c>
      <c r="C7" s="121">
        <v>10</v>
      </c>
      <c r="F7" s="120" t="s">
        <v>485</v>
      </c>
      <c r="G7" s="122" t="s">
        <v>486</v>
      </c>
      <c r="J7" s="118"/>
      <c r="K7" s="118"/>
    </row>
    <row r="8" spans="1:11" x14ac:dyDescent="0.2">
      <c r="A8" s="120"/>
      <c r="B8" s="120" t="s">
        <v>487</v>
      </c>
      <c r="C8" s="121">
        <v>1</v>
      </c>
      <c r="F8" s="120" t="s">
        <v>488</v>
      </c>
      <c r="G8" s="122" t="s">
        <v>489</v>
      </c>
      <c r="J8" s="118"/>
      <c r="K8" s="118"/>
    </row>
    <row r="9" spans="1:11" x14ac:dyDescent="0.2">
      <c r="A9" s="120"/>
      <c r="B9" s="120" t="s">
        <v>490</v>
      </c>
      <c r="C9" s="126" t="s">
        <v>491</v>
      </c>
      <c r="F9" s="120" t="s">
        <v>492</v>
      </c>
      <c r="G9" s="119"/>
      <c r="J9" s="118"/>
      <c r="K9" s="118"/>
    </row>
    <row r="10" spans="1:11" x14ac:dyDescent="0.2">
      <c r="A10" s="118"/>
      <c r="B10" s="117" t="s">
        <v>493</v>
      </c>
      <c r="C10" s="121">
        <v>350</v>
      </c>
      <c r="J10" s="118"/>
      <c r="K10" s="118"/>
    </row>
    <row r="11" spans="1:11" x14ac:dyDescent="0.2">
      <c r="B11" s="120" t="s">
        <v>494</v>
      </c>
      <c r="C11" s="121">
        <v>350</v>
      </c>
      <c r="K11" s="118"/>
    </row>
    <row r="12" spans="1:11" x14ac:dyDescent="0.2">
      <c r="A12" s="120"/>
      <c r="B12" s="120" t="s">
        <v>495</v>
      </c>
      <c r="C12" s="121">
        <v>30</v>
      </c>
      <c r="F12" s="116" t="s">
        <v>496</v>
      </c>
      <c r="J12" s="118"/>
      <c r="K12" s="118"/>
    </row>
    <row r="13" spans="1:11" x14ac:dyDescent="0.2">
      <c r="A13" s="116" t="s">
        <v>497</v>
      </c>
      <c r="B13" s="117"/>
      <c r="C13" s="118"/>
      <c r="F13" s="120" t="s">
        <v>498</v>
      </c>
      <c r="G13" s="115" t="s">
        <v>499</v>
      </c>
      <c r="H13" s="118"/>
      <c r="I13" s="118"/>
      <c r="J13" s="118"/>
      <c r="K13" s="118"/>
    </row>
    <row r="14" spans="1:11" x14ac:dyDescent="0.2">
      <c r="A14" s="120"/>
      <c r="B14" s="120" t="s">
        <v>500</v>
      </c>
      <c r="C14" s="121">
        <v>60000</v>
      </c>
      <c r="F14" s="121" t="s">
        <v>501</v>
      </c>
      <c r="G14" s="122" t="s">
        <v>502</v>
      </c>
      <c r="H14" s="118"/>
      <c r="I14" s="118"/>
      <c r="J14" s="118"/>
      <c r="K14" s="118"/>
    </row>
    <row r="15" spans="1:11" x14ac:dyDescent="0.2">
      <c r="A15" s="118"/>
      <c r="B15" s="117" t="s">
        <v>503</v>
      </c>
      <c r="C15" s="121">
        <v>50</v>
      </c>
      <c r="F15" s="120" t="s">
        <v>504</v>
      </c>
      <c r="G15" s="127" t="s">
        <v>505</v>
      </c>
      <c r="H15" s="118"/>
      <c r="I15" s="118"/>
      <c r="J15" s="118"/>
      <c r="K15" s="118"/>
    </row>
    <row r="16" spans="1:11" x14ac:dyDescent="0.2">
      <c r="A16" s="118"/>
      <c r="B16" s="117" t="s">
        <v>506</v>
      </c>
      <c r="C16" s="121">
        <v>100</v>
      </c>
      <c r="F16" s="120" t="s">
        <v>507</v>
      </c>
      <c r="G16" s="127" t="s">
        <v>508</v>
      </c>
      <c r="H16" s="118"/>
      <c r="I16" s="118"/>
      <c r="J16" s="118"/>
      <c r="K16" s="118"/>
    </row>
    <row r="17" spans="1:11" x14ac:dyDescent="0.2">
      <c r="A17" s="118"/>
      <c r="B17" s="117" t="s">
        <v>509</v>
      </c>
      <c r="C17" s="121" t="s">
        <v>510</v>
      </c>
      <c r="F17" s="120" t="s">
        <v>511</v>
      </c>
      <c r="G17" s="127" t="s">
        <v>512</v>
      </c>
      <c r="H17" s="118"/>
      <c r="I17" s="118"/>
      <c r="J17" s="118"/>
      <c r="K17" s="118"/>
    </row>
    <row r="18" spans="1:11" x14ac:dyDescent="0.2">
      <c r="A18" s="118"/>
      <c r="B18" s="117" t="s">
        <v>513</v>
      </c>
      <c r="C18" s="121" t="s">
        <v>514</v>
      </c>
      <c r="F18" s="120" t="s">
        <v>515</v>
      </c>
      <c r="G18" s="118" t="s">
        <v>516</v>
      </c>
      <c r="H18" s="118" t="s">
        <v>517</v>
      </c>
      <c r="I18" s="118" t="s">
        <v>518</v>
      </c>
      <c r="J18" s="118" t="s">
        <v>519</v>
      </c>
      <c r="K18" s="118"/>
    </row>
    <row r="19" spans="1:11" x14ac:dyDescent="0.2">
      <c r="A19" s="128" t="s">
        <v>520</v>
      </c>
      <c r="B19" s="117"/>
      <c r="C19" s="118"/>
      <c r="F19" s="118"/>
      <c r="G19" s="121">
        <v>0</v>
      </c>
      <c r="H19" s="121">
        <v>0.3</v>
      </c>
      <c r="I19" s="121">
        <v>99</v>
      </c>
      <c r="J19" s="121">
        <v>1</v>
      </c>
      <c r="K19" s="118"/>
    </row>
    <row r="20" spans="1:11" x14ac:dyDescent="0.2">
      <c r="A20" s="120"/>
      <c r="B20" s="120" t="s">
        <v>500</v>
      </c>
      <c r="C20" s="121">
        <v>30000</v>
      </c>
      <c r="F20" s="118"/>
      <c r="G20" s="121">
        <v>3</v>
      </c>
      <c r="H20" s="121">
        <v>0.3</v>
      </c>
      <c r="I20" s="121">
        <v>99</v>
      </c>
      <c r="J20" s="121">
        <v>1</v>
      </c>
      <c r="K20" s="118"/>
    </row>
    <row r="21" spans="1:11" x14ac:dyDescent="0.2">
      <c r="A21" s="118"/>
      <c r="B21" s="117" t="s">
        <v>503</v>
      </c>
      <c r="C21" s="121">
        <v>50</v>
      </c>
      <c r="F21" s="118"/>
      <c r="G21" s="121">
        <v>11</v>
      </c>
      <c r="H21" s="121">
        <v>0.3</v>
      </c>
      <c r="I21" s="121">
        <v>50</v>
      </c>
      <c r="J21" s="121">
        <v>50</v>
      </c>
      <c r="K21" s="118"/>
    </row>
    <row r="22" spans="1:11" x14ac:dyDescent="0.2">
      <c r="A22" s="118"/>
      <c r="B22" s="117" t="s">
        <v>521</v>
      </c>
      <c r="C22" s="121">
        <v>1.2</v>
      </c>
      <c r="F22" s="118"/>
      <c r="G22" s="121">
        <v>19</v>
      </c>
      <c r="H22" s="121">
        <v>0.3</v>
      </c>
      <c r="I22" s="121">
        <v>5</v>
      </c>
      <c r="J22" s="121">
        <v>95</v>
      </c>
      <c r="K22" s="118"/>
    </row>
    <row r="23" spans="1:11" x14ac:dyDescent="0.2">
      <c r="A23" s="118"/>
      <c r="B23" s="117" t="s">
        <v>522</v>
      </c>
      <c r="C23" s="121" t="s">
        <v>523</v>
      </c>
      <c r="F23" s="118"/>
      <c r="G23" s="121">
        <v>20</v>
      </c>
      <c r="H23" s="121">
        <v>0.3</v>
      </c>
      <c r="I23" s="121">
        <v>5</v>
      </c>
      <c r="J23" s="121">
        <v>95</v>
      </c>
      <c r="K23" s="118"/>
    </row>
    <row r="24" spans="1:11" x14ac:dyDescent="0.2">
      <c r="A24" s="118"/>
      <c r="B24" s="117" t="s">
        <v>513</v>
      </c>
      <c r="C24" s="121" t="s">
        <v>514</v>
      </c>
      <c r="F24" s="118"/>
      <c r="G24" s="121">
        <v>21</v>
      </c>
      <c r="H24" s="121">
        <v>0.3</v>
      </c>
      <c r="I24" s="121">
        <v>99</v>
      </c>
      <c r="J24" s="121">
        <v>1</v>
      </c>
      <c r="K24" s="118"/>
    </row>
    <row r="25" spans="1:11" x14ac:dyDescent="0.2">
      <c r="A25" s="116" t="s">
        <v>524</v>
      </c>
      <c r="B25" s="117"/>
      <c r="C25" s="129"/>
      <c r="K25" s="118"/>
    </row>
    <row r="26" spans="1:11" x14ac:dyDescent="0.2">
      <c r="A26" s="118"/>
      <c r="B26" s="117" t="s">
        <v>525</v>
      </c>
      <c r="C26" s="130">
        <v>50000</v>
      </c>
      <c r="F26" s="116" t="s">
        <v>526</v>
      </c>
      <c r="H26" s="118"/>
      <c r="I26" s="118"/>
      <c r="J26" s="118"/>
      <c r="K26" s="118"/>
    </row>
    <row r="27" spans="1:11" x14ac:dyDescent="0.2">
      <c r="A27" s="118"/>
      <c r="B27" s="117" t="s">
        <v>527</v>
      </c>
      <c r="C27" s="121">
        <v>5</v>
      </c>
      <c r="F27" s="120" t="s">
        <v>498</v>
      </c>
      <c r="G27" s="127" t="s">
        <v>528</v>
      </c>
      <c r="H27" s="118"/>
      <c r="I27" s="118"/>
      <c r="J27" s="118"/>
      <c r="K27" s="118"/>
    </row>
    <row r="28" spans="1:11" x14ac:dyDescent="0.2">
      <c r="A28" s="118"/>
      <c r="B28" s="117" t="s">
        <v>529</v>
      </c>
      <c r="C28" s="121" t="s">
        <v>530</v>
      </c>
      <c r="F28" s="121" t="s">
        <v>501</v>
      </c>
      <c r="G28" s="127" t="s">
        <v>531</v>
      </c>
      <c r="H28" s="118"/>
      <c r="I28" s="118"/>
      <c r="J28" s="118"/>
      <c r="K28" s="118"/>
    </row>
    <row r="29" spans="1:11" x14ac:dyDescent="0.2">
      <c r="A29" s="118"/>
      <c r="B29" s="117" t="s">
        <v>532</v>
      </c>
      <c r="C29" s="121">
        <v>3</v>
      </c>
      <c r="F29" s="120" t="s">
        <v>504</v>
      </c>
      <c r="G29" s="127" t="s">
        <v>533</v>
      </c>
      <c r="H29" s="118"/>
      <c r="I29" s="118"/>
      <c r="J29" s="118"/>
      <c r="K29" s="118"/>
    </row>
    <row r="30" spans="1:11" x14ac:dyDescent="0.2">
      <c r="F30" s="120" t="s">
        <v>507</v>
      </c>
      <c r="G30" s="127" t="s">
        <v>534</v>
      </c>
      <c r="H30" s="118"/>
      <c r="I30" s="118"/>
      <c r="J30" s="118"/>
      <c r="K30" s="118"/>
    </row>
    <row r="31" spans="1:11" x14ac:dyDescent="0.2">
      <c r="F31" s="120" t="s">
        <v>511</v>
      </c>
      <c r="G31" s="127" t="s">
        <v>512</v>
      </c>
      <c r="H31" s="118"/>
      <c r="I31" s="118"/>
      <c r="J31" s="118"/>
      <c r="K31" s="118"/>
    </row>
    <row r="32" spans="1:11" x14ac:dyDescent="0.2">
      <c r="F32" s="120" t="s">
        <v>515</v>
      </c>
      <c r="G32" s="118" t="s">
        <v>516</v>
      </c>
      <c r="H32" s="118" t="s">
        <v>517</v>
      </c>
      <c r="I32" s="118" t="s">
        <v>518</v>
      </c>
      <c r="J32" s="118" t="s">
        <v>519</v>
      </c>
      <c r="K32" s="118"/>
    </row>
    <row r="33" spans="2:11" x14ac:dyDescent="0.2">
      <c r="B33" s="117"/>
      <c r="F33" s="118"/>
      <c r="G33" s="121">
        <v>0</v>
      </c>
      <c r="H33" s="121">
        <v>0.3</v>
      </c>
      <c r="I33" s="121">
        <v>99</v>
      </c>
      <c r="J33" s="121">
        <v>1</v>
      </c>
      <c r="K33" s="118"/>
    </row>
    <row r="34" spans="2:11" x14ac:dyDescent="0.2">
      <c r="B34" s="117"/>
      <c r="F34" s="118"/>
      <c r="G34" s="121">
        <v>3</v>
      </c>
      <c r="H34" s="121">
        <v>0.3</v>
      </c>
      <c r="I34" s="121">
        <v>99</v>
      </c>
      <c r="J34" s="121">
        <v>1</v>
      </c>
      <c r="K34" s="118"/>
    </row>
    <row r="35" spans="2:11" x14ac:dyDescent="0.2">
      <c r="B35" s="117"/>
      <c r="F35" s="118"/>
      <c r="G35" s="121">
        <v>11</v>
      </c>
      <c r="H35" s="121">
        <v>0.3</v>
      </c>
      <c r="I35" s="121">
        <v>50</v>
      </c>
      <c r="J35" s="121">
        <v>50</v>
      </c>
      <c r="K35" s="118"/>
    </row>
    <row r="36" spans="2:11" x14ac:dyDescent="0.2">
      <c r="B36" s="117"/>
      <c r="F36" s="118"/>
      <c r="G36" s="121">
        <v>19</v>
      </c>
      <c r="H36" s="121">
        <v>0.3</v>
      </c>
      <c r="I36" s="121">
        <v>5</v>
      </c>
      <c r="J36" s="121">
        <v>95</v>
      </c>
      <c r="K36" s="118"/>
    </row>
    <row r="37" spans="2:11" x14ac:dyDescent="0.2">
      <c r="B37" s="117"/>
      <c r="F37" s="118"/>
      <c r="G37" s="121">
        <v>20</v>
      </c>
      <c r="H37" s="121">
        <v>0.3</v>
      </c>
      <c r="I37" s="121">
        <v>5</v>
      </c>
      <c r="J37" s="121">
        <v>95</v>
      </c>
      <c r="K37" s="118"/>
    </row>
    <row r="38" spans="2:11" x14ac:dyDescent="0.2">
      <c r="B38" s="117"/>
      <c r="F38" s="118"/>
      <c r="G38" s="121">
        <v>21</v>
      </c>
      <c r="H38" s="121">
        <v>0.3</v>
      </c>
      <c r="I38" s="121">
        <v>99</v>
      </c>
      <c r="J38" s="121">
        <v>1</v>
      </c>
      <c r="K38" s="118"/>
    </row>
    <row r="39" spans="2:11" x14ac:dyDescent="0.2">
      <c r="B39" s="117"/>
      <c r="F39" s="118"/>
      <c r="G39" s="129"/>
      <c r="H39" s="129"/>
      <c r="I39" s="129"/>
      <c r="J39" s="129"/>
      <c r="K39" s="118"/>
    </row>
    <row r="40" spans="2:11" ht="15.75" customHeight="1" x14ac:dyDescent="0.2">
      <c r="B40" s="117"/>
    </row>
    <row r="41" spans="2:11" ht="15.75" customHeight="1" x14ac:dyDescent="0.2">
      <c r="B41" s="117"/>
      <c r="F41" s="118"/>
    </row>
    <row r="42" spans="2:11" ht="15.75" customHeight="1" x14ac:dyDescent="0.2">
      <c r="B42" s="117"/>
    </row>
    <row r="43" spans="2:11" ht="15.75" customHeight="1" x14ac:dyDescent="0.2">
      <c r="B43" s="117"/>
    </row>
    <row r="44" spans="2:11" ht="15.75" customHeight="1" x14ac:dyDescent="0.2">
      <c r="B44" s="117"/>
    </row>
    <row r="45" spans="2:11" ht="15.75" customHeight="1" x14ac:dyDescent="0.2">
      <c r="B45" s="117"/>
    </row>
    <row r="46" spans="2:11" ht="15.75" customHeight="1" x14ac:dyDescent="0.2">
      <c r="B46" s="117"/>
    </row>
    <row r="47" spans="2:11" ht="15.75" customHeight="1" x14ac:dyDescent="0.2">
      <c r="B47" s="117"/>
    </row>
    <row r="48" spans="2:11" ht="15.75" customHeight="1" x14ac:dyDescent="0.2">
      <c r="B48" s="117"/>
    </row>
    <row r="49" spans="2:2" ht="15.75" customHeight="1" x14ac:dyDescent="0.2">
      <c r="B49" s="117"/>
    </row>
    <row r="50" spans="2:2" ht="15.75" customHeight="1" x14ac:dyDescent="0.2">
      <c r="B50" s="117"/>
    </row>
    <row r="51" spans="2:2" ht="15.75" customHeight="1" x14ac:dyDescent="0.2">
      <c r="B51" s="117"/>
    </row>
    <row r="52" spans="2:2" ht="15.75" customHeight="1" x14ac:dyDescent="0.2">
      <c r="B52" s="117"/>
    </row>
    <row r="53" spans="2:2" x14ac:dyDescent="0.2">
      <c r="B53" s="117"/>
    </row>
    <row r="54" spans="2:2" x14ac:dyDescent="0.2">
      <c r="B54" s="117"/>
    </row>
    <row r="55" spans="2:2" x14ac:dyDescent="0.2">
      <c r="B55" s="117"/>
    </row>
    <row r="56" spans="2:2" x14ac:dyDescent="0.2">
      <c r="B56" s="117"/>
    </row>
    <row r="57" spans="2:2" x14ac:dyDescent="0.2">
      <c r="B57" s="117"/>
    </row>
    <row r="58" spans="2:2" x14ac:dyDescent="0.2">
      <c r="B58" s="117"/>
    </row>
    <row r="59" spans="2:2" x14ac:dyDescent="0.2">
      <c r="B59" s="117"/>
    </row>
    <row r="60" spans="2:2" x14ac:dyDescent="0.2">
      <c r="B60" s="117"/>
    </row>
    <row r="61" spans="2:2" x14ac:dyDescent="0.2">
      <c r="B61" s="117"/>
    </row>
    <row r="62" spans="2:2" x14ac:dyDescent="0.2">
      <c r="B62" s="117"/>
    </row>
    <row r="63" spans="2:2" x14ac:dyDescent="0.2">
      <c r="B63" s="117"/>
    </row>
    <row r="64" spans="2:2" x14ac:dyDescent="0.2">
      <c r="B64" s="117"/>
    </row>
    <row r="65" spans="2:2" x14ac:dyDescent="0.2">
      <c r="B65" s="117"/>
    </row>
    <row r="66" spans="2:2" x14ac:dyDescent="0.2">
      <c r="B66" s="117"/>
    </row>
    <row r="67" spans="2:2" x14ac:dyDescent="0.2">
      <c r="B67" s="117"/>
    </row>
    <row r="68" spans="2:2" x14ac:dyDescent="0.2">
      <c r="B68" s="117"/>
    </row>
    <row r="69" spans="2:2" x14ac:dyDescent="0.2">
      <c r="B69" s="117"/>
    </row>
    <row r="70" spans="2:2" x14ac:dyDescent="0.2">
      <c r="B70" s="117"/>
    </row>
    <row r="71" spans="2:2" x14ac:dyDescent="0.2">
      <c r="B71" s="117"/>
    </row>
    <row r="72" spans="2:2" x14ac:dyDescent="0.2">
      <c r="B72" s="117"/>
    </row>
    <row r="73" spans="2:2" x14ac:dyDescent="0.2">
      <c r="B73" s="117"/>
    </row>
    <row r="74" spans="2:2" x14ac:dyDescent="0.2">
      <c r="B74" s="117"/>
    </row>
    <row r="75" spans="2:2" x14ac:dyDescent="0.2">
      <c r="B75" s="117"/>
    </row>
    <row r="76" spans="2:2" x14ac:dyDescent="0.2">
      <c r="B76" s="117"/>
    </row>
    <row r="77" spans="2:2" x14ac:dyDescent="0.2">
      <c r="B77" s="117"/>
    </row>
    <row r="78" spans="2:2" x14ac:dyDescent="0.2">
      <c r="B78" s="117"/>
    </row>
    <row r="79" spans="2:2" x14ac:dyDescent="0.2">
      <c r="B79" s="117"/>
    </row>
    <row r="80" spans="2:2" x14ac:dyDescent="0.2">
      <c r="B80" s="117"/>
    </row>
    <row r="81" spans="2:2" x14ac:dyDescent="0.2">
      <c r="B81" s="117"/>
    </row>
    <row r="82" spans="2:2" x14ac:dyDescent="0.2">
      <c r="B82" s="117"/>
    </row>
    <row r="83" spans="2:2" x14ac:dyDescent="0.2">
      <c r="B83" s="117"/>
    </row>
    <row r="84" spans="2:2" x14ac:dyDescent="0.2">
      <c r="B84" s="117"/>
    </row>
    <row r="85" spans="2:2" x14ac:dyDescent="0.2">
      <c r="B85" s="117"/>
    </row>
    <row r="86" spans="2:2" x14ac:dyDescent="0.2">
      <c r="B86" s="117"/>
    </row>
    <row r="87" spans="2:2" x14ac:dyDescent="0.2">
      <c r="B87" s="117"/>
    </row>
    <row r="88" spans="2:2" x14ac:dyDescent="0.2">
      <c r="B88" s="117"/>
    </row>
    <row r="89" spans="2:2" x14ac:dyDescent="0.2">
      <c r="B89" s="117"/>
    </row>
    <row r="90" spans="2:2" x14ac:dyDescent="0.2">
      <c r="B90" s="117"/>
    </row>
    <row r="91" spans="2:2" x14ac:dyDescent="0.2">
      <c r="B91" s="117"/>
    </row>
    <row r="92" spans="2:2" x14ac:dyDescent="0.2">
      <c r="B92" s="117"/>
    </row>
    <row r="93" spans="2:2" x14ac:dyDescent="0.2">
      <c r="B93" s="117"/>
    </row>
    <row r="94" spans="2:2" x14ac:dyDescent="0.2">
      <c r="B94" s="117"/>
    </row>
    <row r="95" spans="2:2" x14ac:dyDescent="0.2">
      <c r="B95" s="117"/>
    </row>
    <row r="96" spans="2:2" x14ac:dyDescent="0.2">
      <c r="B96" s="117"/>
    </row>
    <row r="97" spans="2:2" x14ac:dyDescent="0.2">
      <c r="B97" s="117"/>
    </row>
    <row r="98" spans="2:2" x14ac:dyDescent="0.2">
      <c r="B98" s="117"/>
    </row>
    <row r="99" spans="2:2" x14ac:dyDescent="0.2">
      <c r="B99" s="117"/>
    </row>
    <row r="100" spans="2:2" x14ac:dyDescent="0.2">
      <c r="B100" s="117"/>
    </row>
    <row r="101" spans="2:2" x14ac:dyDescent="0.2">
      <c r="B101" s="117"/>
    </row>
    <row r="102" spans="2:2" x14ac:dyDescent="0.2">
      <c r="B102" s="117"/>
    </row>
    <row r="103" spans="2:2" x14ac:dyDescent="0.2">
      <c r="B103" s="117"/>
    </row>
    <row r="104" spans="2:2" x14ac:dyDescent="0.2">
      <c r="B104" s="117"/>
    </row>
    <row r="105" spans="2:2" x14ac:dyDescent="0.2">
      <c r="B105" s="117"/>
    </row>
    <row r="106" spans="2:2" x14ac:dyDescent="0.2">
      <c r="B106" s="117"/>
    </row>
    <row r="107" spans="2:2" x14ac:dyDescent="0.2">
      <c r="B107" s="117"/>
    </row>
    <row r="108" spans="2:2" x14ac:dyDescent="0.2">
      <c r="B108" s="117"/>
    </row>
    <row r="109" spans="2:2" x14ac:dyDescent="0.2">
      <c r="B109" s="117"/>
    </row>
    <row r="110" spans="2:2" x14ac:dyDescent="0.2">
      <c r="B110" s="117"/>
    </row>
    <row r="111" spans="2:2" x14ac:dyDescent="0.2">
      <c r="B111" s="117"/>
    </row>
    <row r="112" spans="2:2" x14ac:dyDescent="0.2">
      <c r="B112" s="117"/>
    </row>
    <row r="113" spans="2:2" x14ac:dyDescent="0.2">
      <c r="B113" s="117"/>
    </row>
    <row r="114" spans="2:2" x14ac:dyDescent="0.2">
      <c r="B114" s="117"/>
    </row>
    <row r="115" spans="2:2" x14ac:dyDescent="0.2">
      <c r="B115" s="117"/>
    </row>
    <row r="116" spans="2:2" x14ac:dyDescent="0.2">
      <c r="B116" s="117"/>
    </row>
    <row r="117" spans="2:2" x14ac:dyDescent="0.2">
      <c r="B117" s="117"/>
    </row>
    <row r="118" spans="2:2" x14ac:dyDescent="0.2">
      <c r="B118" s="117"/>
    </row>
    <row r="119" spans="2:2" x14ac:dyDescent="0.2">
      <c r="B119" s="117"/>
    </row>
    <row r="120" spans="2:2" x14ac:dyDescent="0.2">
      <c r="B120" s="117"/>
    </row>
    <row r="121" spans="2:2" x14ac:dyDescent="0.2">
      <c r="B121" s="117"/>
    </row>
    <row r="122" spans="2:2" x14ac:dyDescent="0.2">
      <c r="B122" s="117"/>
    </row>
    <row r="123" spans="2:2" x14ac:dyDescent="0.2">
      <c r="B123" s="117"/>
    </row>
    <row r="124" spans="2:2" x14ac:dyDescent="0.2">
      <c r="B124" s="117"/>
    </row>
    <row r="125" spans="2:2" x14ac:dyDescent="0.2">
      <c r="B125" s="117"/>
    </row>
    <row r="126" spans="2:2" x14ac:dyDescent="0.2">
      <c r="B126" s="117"/>
    </row>
    <row r="127" spans="2:2" x14ac:dyDescent="0.2">
      <c r="B127" s="117"/>
    </row>
    <row r="128" spans="2:2" x14ac:dyDescent="0.2">
      <c r="B128" s="117"/>
    </row>
    <row r="129" spans="2:2" x14ac:dyDescent="0.2">
      <c r="B129" s="117"/>
    </row>
    <row r="130" spans="2:2" x14ac:dyDescent="0.2">
      <c r="B130" s="117"/>
    </row>
    <row r="131" spans="2:2" x14ac:dyDescent="0.2">
      <c r="B131" s="117"/>
    </row>
    <row r="132" spans="2:2" x14ac:dyDescent="0.2">
      <c r="B132" s="117"/>
    </row>
    <row r="133" spans="2:2" x14ac:dyDescent="0.2">
      <c r="B133" s="117"/>
    </row>
    <row r="134" spans="2:2" x14ac:dyDescent="0.2">
      <c r="B134" s="117"/>
    </row>
    <row r="135" spans="2:2" x14ac:dyDescent="0.2">
      <c r="B135" s="117"/>
    </row>
    <row r="136" spans="2:2" x14ac:dyDescent="0.2">
      <c r="B136" s="117"/>
    </row>
    <row r="137" spans="2:2" x14ac:dyDescent="0.2">
      <c r="B137" s="117"/>
    </row>
    <row r="138" spans="2:2" x14ac:dyDescent="0.2">
      <c r="B138" s="117"/>
    </row>
    <row r="139" spans="2:2" x14ac:dyDescent="0.2">
      <c r="B139" s="117"/>
    </row>
    <row r="140" spans="2:2" x14ac:dyDescent="0.2">
      <c r="B140" s="117"/>
    </row>
    <row r="141" spans="2:2" x14ac:dyDescent="0.2">
      <c r="B141" s="117"/>
    </row>
    <row r="142" spans="2:2" x14ac:dyDescent="0.2">
      <c r="B142" s="117"/>
    </row>
    <row r="143" spans="2:2" x14ac:dyDescent="0.2">
      <c r="B143" s="117"/>
    </row>
    <row r="144" spans="2:2" x14ac:dyDescent="0.2">
      <c r="B144" s="117"/>
    </row>
    <row r="145" spans="2:2" x14ac:dyDescent="0.2">
      <c r="B145" s="117"/>
    </row>
    <row r="146" spans="2:2" x14ac:dyDescent="0.2">
      <c r="B146" s="117"/>
    </row>
    <row r="147" spans="2:2" x14ac:dyDescent="0.2">
      <c r="B147" s="117"/>
    </row>
    <row r="148" spans="2:2" x14ac:dyDescent="0.2">
      <c r="B148" s="117"/>
    </row>
    <row r="149" spans="2:2" x14ac:dyDescent="0.2">
      <c r="B149" s="117"/>
    </row>
    <row r="150" spans="2:2" x14ac:dyDescent="0.2">
      <c r="B150" s="117"/>
    </row>
    <row r="151" spans="2:2" x14ac:dyDescent="0.2">
      <c r="B151" s="117"/>
    </row>
    <row r="152" spans="2:2" x14ac:dyDescent="0.2">
      <c r="B152" s="117"/>
    </row>
    <row r="153" spans="2:2" x14ac:dyDescent="0.2">
      <c r="B153" s="117"/>
    </row>
    <row r="154" spans="2:2" x14ac:dyDescent="0.2">
      <c r="B154" s="117"/>
    </row>
    <row r="155" spans="2:2" x14ac:dyDescent="0.2">
      <c r="B155" s="117"/>
    </row>
    <row r="156" spans="2:2" x14ac:dyDescent="0.2">
      <c r="B156" s="117"/>
    </row>
    <row r="157" spans="2:2" x14ac:dyDescent="0.2">
      <c r="B157" s="117"/>
    </row>
    <row r="158" spans="2:2" x14ac:dyDescent="0.2">
      <c r="B158" s="117"/>
    </row>
    <row r="159" spans="2:2" x14ac:dyDescent="0.2">
      <c r="B159" s="117"/>
    </row>
    <row r="160" spans="2:2" x14ac:dyDescent="0.2">
      <c r="B160" s="117"/>
    </row>
    <row r="161" spans="2:2" x14ac:dyDescent="0.2">
      <c r="B161" s="117"/>
    </row>
    <row r="162" spans="2:2" x14ac:dyDescent="0.2">
      <c r="B162" s="117"/>
    </row>
    <row r="163" spans="2:2" x14ac:dyDescent="0.2">
      <c r="B163" s="117"/>
    </row>
    <row r="164" spans="2:2" x14ac:dyDescent="0.2">
      <c r="B164" s="117"/>
    </row>
    <row r="165" spans="2:2" x14ac:dyDescent="0.2">
      <c r="B165" s="117"/>
    </row>
    <row r="166" spans="2:2" x14ac:dyDescent="0.2">
      <c r="B166" s="117"/>
    </row>
    <row r="167" spans="2:2" x14ac:dyDescent="0.2">
      <c r="B167" s="117"/>
    </row>
    <row r="168" spans="2:2" x14ac:dyDescent="0.2">
      <c r="B168" s="117"/>
    </row>
    <row r="169" spans="2:2" x14ac:dyDescent="0.2">
      <c r="B169" s="117"/>
    </row>
    <row r="170" spans="2:2" x14ac:dyDescent="0.2">
      <c r="B170" s="117"/>
    </row>
    <row r="171" spans="2:2" x14ac:dyDescent="0.2">
      <c r="B171" s="117"/>
    </row>
    <row r="172" spans="2:2" x14ac:dyDescent="0.2">
      <c r="B172" s="117"/>
    </row>
    <row r="173" spans="2:2" x14ac:dyDescent="0.2">
      <c r="B173" s="117"/>
    </row>
    <row r="174" spans="2:2" x14ac:dyDescent="0.2">
      <c r="B174" s="117"/>
    </row>
    <row r="175" spans="2:2" x14ac:dyDescent="0.2">
      <c r="B175" s="117"/>
    </row>
    <row r="176" spans="2:2" x14ac:dyDescent="0.2">
      <c r="B176" s="117"/>
    </row>
    <row r="177" spans="2:2" x14ac:dyDescent="0.2">
      <c r="B177" s="117"/>
    </row>
    <row r="178" spans="2:2" x14ac:dyDescent="0.2">
      <c r="B178" s="117"/>
    </row>
    <row r="179" spans="2:2" x14ac:dyDescent="0.2">
      <c r="B179" s="117"/>
    </row>
    <row r="180" spans="2:2" x14ac:dyDescent="0.2">
      <c r="B180" s="117"/>
    </row>
    <row r="181" spans="2:2" x14ac:dyDescent="0.2">
      <c r="B181" s="117"/>
    </row>
    <row r="182" spans="2:2" x14ac:dyDescent="0.2">
      <c r="B182" s="117"/>
    </row>
    <row r="183" spans="2:2" x14ac:dyDescent="0.2">
      <c r="B183" s="117"/>
    </row>
    <row r="184" spans="2:2" x14ac:dyDescent="0.2">
      <c r="B184" s="117"/>
    </row>
    <row r="185" spans="2:2" x14ac:dyDescent="0.2">
      <c r="B185" s="117"/>
    </row>
    <row r="186" spans="2:2" x14ac:dyDescent="0.2">
      <c r="B186" s="117"/>
    </row>
    <row r="187" spans="2:2" x14ac:dyDescent="0.2">
      <c r="B187" s="117"/>
    </row>
    <row r="188" spans="2:2" x14ac:dyDescent="0.2">
      <c r="B188" s="117"/>
    </row>
    <row r="189" spans="2:2" x14ac:dyDescent="0.2">
      <c r="B189" s="117"/>
    </row>
    <row r="190" spans="2:2" x14ac:dyDescent="0.2">
      <c r="B190" s="117"/>
    </row>
    <row r="191" spans="2:2" x14ac:dyDescent="0.2">
      <c r="B191" s="117"/>
    </row>
    <row r="192" spans="2:2" x14ac:dyDescent="0.2">
      <c r="B192" s="117"/>
    </row>
    <row r="193" spans="2:2" x14ac:dyDescent="0.2">
      <c r="B193" s="117"/>
    </row>
    <row r="194" spans="2:2" x14ac:dyDescent="0.2">
      <c r="B194" s="117"/>
    </row>
    <row r="195" spans="2:2" x14ac:dyDescent="0.2">
      <c r="B195" s="117"/>
    </row>
    <row r="196" spans="2:2" x14ac:dyDescent="0.2">
      <c r="B196" s="117"/>
    </row>
    <row r="197" spans="2:2" x14ac:dyDescent="0.2">
      <c r="B197" s="117"/>
    </row>
    <row r="198" spans="2:2" x14ac:dyDescent="0.2">
      <c r="B198" s="117"/>
    </row>
    <row r="199" spans="2:2" x14ac:dyDescent="0.2">
      <c r="B199" s="117"/>
    </row>
    <row r="200" spans="2:2" x14ac:dyDescent="0.2">
      <c r="B200" s="117"/>
    </row>
    <row r="201" spans="2:2" x14ac:dyDescent="0.2">
      <c r="B201" s="117"/>
    </row>
    <row r="202" spans="2:2" x14ac:dyDescent="0.2">
      <c r="B202" s="117"/>
    </row>
    <row r="203" spans="2:2" x14ac:dyDescent="0.2">
      <c r="B203" s="117"/>
    </row>
    <row r="204" spans="2:2" x14ac:dyDescent="0.2">
      <c r="B204" s="117"/>
    </row>
    <row r="205" spans="2:2" x14ac:dyDescent="0.2">
      <c r="B205" s="117"/>
    </row>
    <row r="206" spans="2:2" x14ac:dyDescent="0.2">
      <c r="B206" s="117"/>
    </row>
    <row r="207" spans="2:2" x14ac:dyDescent="0.2">
      <c r="B207" s="117"/>
    </row>
    <row r="208" spans="2:2" x14ac:dyDescent="0.2">
      <c r="B208" s="117"/>
    </row>
    <row r="209" spans="2:2" x14ac:dyDescent="0.2">
      <c r="B209" s="117"/>
    </row>
    <row r="210" spans="2:2" x14ac:dyDescent="0.2">
      <c r="B210" s="117"/>
    </row>
    <row r="211" spans="2:2" x14ac:dyDescent="0.2">
      <c r="B211" s="117"/>
    </row>
    <row r="212" spans="2:2" x14ac:dyDescent="0.2">
      <c r="B212" s="117"/>
    </row>
    <row r="213" spans="2:2" x14ac:dyDescent="0.2">
      <c r="B213" s="117"/>
    </row>
    <row r="214" spans="2:2" x14ac:dyDescent="0.2">
      <c r="B214" s="117"/>
    </row>
    <row r="215" spans="2:2" x14ac:dyDescent="0.2">
      <c r="B215" s="117"/>
    </row>
    <row r="216" spans="2:2" x14ac:dyDescent="0.2">
      <c r="B216" s="117"/>
    </row>
    <row r="217" spans="2:2" x14ac:dyDescent="0.2">
      <c r="B217" s="117"/>
    </row>
    <row r="218" spans="2:2" x14ac:dyDescent="0.2">
      <c r="B218" s="117"/>
    </row>
    <row r="219" spans="2:2" x14ac:dyDescent="0.2">
      <c r="B219" s="117"/>
    </row>
    <row r="220" spans="2:2" x14ac:dyDescent="0.2">
      <c r="B220" s="117"/>
    </row>
    <row r="221" spans="2:2" x14ac:dyDescent="0.2">
      <c r="B221" s="117"/>
    </row>
    <row r="222" spans="2:2" x14ac:dyDescent="0.2">
      <c r="B222" s="117"/>
    </row>
    <row r="223" spans="2:2" x14ac:dyDescent="0.2">
      <c r="B223" s="117"/>
    </row>
    <row r="224" spans="2:2" x14ac:dyDescent="0.2">
      <c r="B224" s="117"/>
    </row>
    <row r="225" spans="2:2" x14ac:dyDescent="0.2">
      <c r="B225" s="117"/>
    </row>
    <row r="226" spans="2:2" x14ac:dyDescent="0.2">
      <c r="B226" s="117"/>
    </row>
    <row r="227" spans="2:2" x14ac:dyDescent="0.2">
      <c r="B227" s="117"/>
    </row>
    <row r="228" spans="2:2" x14ac:dyDescent="0.2">
      <c r="B228" s="117"/>
    </row>
    <row r="229" spans="2:2" x14ac:dyDescent="0.2">
      <c r="B229" s="117"/>
    </row>
    <row r="230" spans="2:2" x14ac:dyDescent="0.2">
      <c r="B230" s="117"/>
    </row>
    <row r="231" spans="2:2" x14ac:dyDescent="0.2">
      <c r="B231" s="117"/>
    </row>
    <row r="232" spans="2:2" x14ac:dyDescent="0.2">
      <c r="B232" s="117"/>
    </row>
    <row r="233" spans="2:2" x14ac:dyDescent="0.2">
      <c r="B233" s="117"/>
    </row>
    <row r="234" spans="2:2" x14ac:dyDescent="0.2">
      <c r="B234" s="117"/>
    </row>
    <row r="235" spans="2:2" x14ac:dyDescent="0.2">
      <c r="B235" s="117"/>
    </row>
    <row r="236" spans="2:2" x14ac:dyDescent="0.2">
      <c r="B236" s="117"/>
    </row>
    <row r="237" spans="2:2" x14ac:dyDescent="0.2">
      <c r="B237" s="117"/>
    </row>
    <row r="238" spans="2:2" x14ac:dyDescent="0.2">
      <c r="B238" s="117"/>
    </row>
    <row r="239" spans="2:2" x14ac:dyDescent="0.2">
      <c r="B239" s="117"/>
    </row>
    <row r="240" spans="2:2" x14ac:dyDescent="0.2">
      <c r="B240" s="117"/>
    </row>
    <row r="241" spans="2:2" x14ac:dyDescent="0.2">
      <c r="B241" s="117"/>
    </row>
    <row r="242" spans="2:2" x14ac:dyDescent="0.2">
      <c r="B242" s="117"/>
    </row>
    <row r="243" spans="2:2" x14ac:dyDescent="0.2">
      <c r="B243" s="117"/>
    </row>
    <row r="244" spans="2:2" x14ac:dyDescent="0.2">
      <c r="B244" s="117"/>
    </row>
    <row r="245" spans="2:2" x14ac:dyDescent="0.2">
      <c r="B245" s="117"/>
    </row>
    <row r="246" spans="2:2" x14ac:dyDescent="0.2">
      <c r="B246" s="117"/>
    </row>
    <row r="247" spans="2:2" x14ac:dyDescent="0.2">
      <c r="B247" s="117"/>
    </row>
    <row r="248" spans="2:2" x14ac:dyDescent="0.2">
      <c r="B248" s="117"/>
    </row>
    <row r="249" spans="2:2" x14ac:dyDescent="0.2">
      <c r="B249" s="117"/>
    </row>
    <row r="250" spans="2:2" x14ac:dyDescent="0.2">
      <c r="B250" s="117"/>
    </row>
    <row r="251" spans="2:2" x14ac:dyDescent="0.2">
      <c r="B251" s="117"/>
    </row>
    <row r="252" spans="2:2" x14ac:dyDescent="0.2">
      <c r="B252" s="117"/>
    </row>
    <row r="253" spans="2:2" x14ac:dyDescent="0.2">
      <c r="B253" s="117"/>
    </row>
    <row r="254" spans="2:2" x14ac:dyDescent="0.2">
      <c r="B254" s="117"/>
    </row>
    <row r="255" spans="2:2" x14ac:dyDescent="0.2">
      <c r="B255" s="117"/>
    </row>
    <row r="256" spans="2:2" x14ac:dyDescent="0.2">
      <c r="B256" s="117"/>
    </row>
    <row r="257" spans="2:2" x14ac:dyDescent="0.2">
      <c r="B257" s="117"/>
    </row>
    <row r="258" spans="2:2" x14ac:dyDescent="0.2">
      <c r="B258" s="117"/>
    </row>
    <row r="259" spans="2:2" x14ac:dyDescent="0.2">
      <c r="B259" s="117"/>
    </row>
    <row r="260" spans="2:2" x14ac:dyDescent="0.2">
      <c r="B260" s="117"/>
    </row>
    <row r="261" spans="2:2" x14ac:dyDescent="0.2">
      <c r="B261" s="117"/>
    </row>
    <row r="262" spans="2:2" x14ac:dyDescent="0.2">
      <c r="B262" s="117"/>
    </row>
    <row r="263" spans="2:2" x14ac:dyDescent="0.2">
      <c r="B263" s="117"/>
    </row>
    <row r="264" spans="2:2" x14ac:dyDescent="0.2">
      <c r="B264" s="117"/>
    </row>
    <row r="265" spans="2:2" x14ac:dyDescent="0.2">
      <c r="B265" s="117"/>
    </row>
    <row r="266" spans="2:2" x14ac:dyDescent="0.2">
      <c r="B266" s="117"/>
    </row>
    <row r="267" spans="2:2" x14ac:dyDescent="0.2">
      <c r="B267" s="117"/>
    </row>
    <row r="268" spans="2:2" x14ac:dyDescent="0.2">
      <c r="B268" s="117"/>
    </row>
    <row r="269" spans="2:2" x14ac:dyDescent="0.2">
      <c r="B269" s="117"/>
    </row>
    <row r="270" spans="2:2" x14ac:dyDescent="0.2">
      <c r="B270" s="117"/>
    </row>
    <row r="271" spans="2:2" x14ac:dyDescent="0.2">
      <c r="B271" s="117"/>
    </row>
    <row r="272" spans="2:2" x14ac:dyDescent="0.2">
      <c r="B272" s="117"/>
    </row>
    <row r="273" spans="2:2" x14ac:dyDescent="0.2">
      <c r="B273" s="117"/>
    </row>
    <row r="274" spans="2:2" x14ac:dyDescent="0.2">
      <c r="B274" s="117"/>
    </row>
    <row r="275" spans="2:2" x14ac:dyDescent="0.2">
      <c r="B275" s="117"/>
    </row>
    <row r="276" spans="2:2" x14ac:dyDescent="0.2">
      <c r="B276" s="117"/>
    </row>
    <row r="277" spans="2:2" x14ac:dyDescent="0.2">
      <c r="B277" s="117"/>
    </row>
    <row r="278" spans="2:2" x14ac:dyDescent="0.2">
      <c r="B278" s="117"/>
    </row>
    <row r="279" spans="2:2" x14ac:dyDescent="0.2">
      <c r="B279" s="117"/>
    </row>
    <row r="280" spans="2:2" x14ac:dyDescent="0.2">
      <c r="B280" s="117"/>
    </row>
    <row r="281" spans="2:2" x14ac:dyDescent="0.2">
      <c r="B281" s="117"/>
    </row>
    <row r="282" spans="2:2" x14ac:dyDescent="0.2">
      <c r="B282" s="117"/>
    </row>
    <row r="283" spans="2:2" x14ac:dyDescent="0.2">
      <c r="B283" s="117"/>
    </row>
    <row r="284" spans="2:2" x14ac:dyDescent="0.2">
      <c r="B284" s="117"/>
    </row>
    <row r="285" spans="2:2" x14ac:dyDescent="0.2">
      <c r="B285" s="117"/>
    </row>
    <row r="286" spans="2:2" x14ac:dyDescent="0.2">
      <c r="B286" s="117"/>
    </row>
    <row r="287" spans="2:2" x14ac:dyDescent="0.2">
      <c r="B287" s="117"/>
    </row>
    <row r="288" spans="2:2" x14ac:dyDescent="0.2">
      <c r="B288" s="117"/>
    </row>
    <row r="289" spans="2:2" x14ac:dyDescent="0.2">
      <c r="B289" s="117"/>
    </row>
    <row r="290" spans="2:2" x14ac:dyDescent="0.2">
      <c r="B290" s="117"/>
    </row>
    <row r="291" spans="2:2" x14ac:dyDescent="0.2">
      <c r="B291" s="117"/>
    </row>
    <row r="292" spans="2:2" x14ac:dyDescent="0.2">
      <c r="B292" s="117"/>
    </row>
    <row r="293" spans="2:2" x14ac:dyDescent="0.2">
      <c r="B293" s="117"/>
    </row>
    <row r="294" spans="2:2" x14ac:dyDescent="0.2">
      <c r="B294" s="117"/>
    </row>
    <row r="295" spans="2:2" x14ac:dyDescent="0.2">
      <c r="B295" s="117"/>
    </row>
    <row r="296" spans="2:2" x14ac:dyDescent="0.2">
      <c r="B296" s="117"/>
    </row>
    <row r="297" spans="2:2" x14ac:dyDescent="0.2">
      <c r="B297" s="117"/>
    </row>
    <row r="298" spans="2:2" x14ac:dyDescent="0.2">
      <c r="B298" s="117"/>
    </row>
    <row r="299" spans="2:2" x14ac:dyDescent="0.2">
      <c r="B299" s="117"/>
    </row>
    <row r="300" spans="2:2" x14ac:dyDescent="0.2">
      <c r="B300" s="117"/>
    </row>
    <row r="301" spans="2:2" x14ac:dyDescent="0.2">
      <c r="B301" s="117"/>
    </row>
    <row r="302" spans="2:2" x14ac:dyDescent="0.2">
      <c r="B302" s="117"/>
    </row>
    <row r="303" spans="2:2" x14ac:dyDescent="0.2">
      <c r="B303" s="117"/>
    </row>
    <row r="304" spans="2:2" x14ac:dyDescent="0.2">
      <c r="B304" s="117"/>
    </row>
    <row r="305" spans="2:2" x14ac:dyDescent="0.2">
      <c r="B305" s="117"/>
    </row>
    <row r="306" spans="2:2" x14ac:dyDescent="0.2">
      <c r="B306" s="117"/>
    </row>
    <row r="307" spans="2:2" x14ac:dyDescent="0.2">
      <c r="B307" s="117"/>
    </row>
    <row r="308" spans="2:2" x14ac:dyDescent="0.2">
      <c r="B308" s="117"/>
    </row>
    <row r="309" spans="2:2" x14ac:dyDescent="0.2">
      <c r="B309" s="117"/>
    </row>
    <row r="310" spans="2:2" x14ac:dyDescent="0.2">
      <c r="B310" s="117"/>
    </row>
    <row r="311" spans="2:2" x14ac:dyDescent="0.2">
      <c r="B311" s="117"/>
    </row>
    <row r="312" spans="2:2" x14ac:dyDescent="0.2">
      <c r="B312" s="117"/>
    </row>
    <row r="313" spans="2:2" x14ac:dyDescent="0.2">
      <c r="B313" s="117"/>
    </row>
    <row r="314" spans="2:2" x14ac:dyDescent="0.2">
      <c r="B314" s="117"/>
    </row>
    <row r="315" spans="2:2" x14ac:dyDescent="0.2">
      <c r="B315" s="117"/>
    </row>
    <row r="316" spans="2:2" x14ac:dyDescent="0.2">
      <c r="B316" s="117"/>
    </row>
    <row r="317" spans="2:2" x14ac:dyDescent="0.2">
      <c r="B317" s="117"/>
    </row>
    <row r="318" spans="2:2" x14ac:dyDescent="0.2">
      <c r="B318" s="117"/>
    </row>
    <row r="319" spans="2:2" x14ac:dyDescent="0.2">
      <c r="B319" s="117"/>
    </row>
    <row r="320" spans="2:2" x14ac:dyDescent="0.2">
      <c r="B320" s="117"/>
    </row>
    <row r="321" spans="2:2" x14ac:dyDescent="0.2">
      <c r="B321" s="117"/>
    </row>
    <row r="322" spans="2:2" x14ac:dyDescent="0.2">
      <c r="B322" s="117"/>
    </row>
    <row r="323" spans="2:2" x14ac:dyDescent="0.2">
      <c r="B323" s="117"/>
    </row>
    <row r="324" spans="2:2" x14ac:dyDescent="0.2">
      <c r="B324" s="117"/>
    </row>
    <row r="325" spans="2:2" x14ac:dyDescent="0.2">
      <c r="B325" s="117"/>
    </row>
    <row r="326" spans="2:2" x14ac:dyDescent="0.2">
      <c r="B326" s="117"/>
    </row>
    <row r="327" spans="2:2" x14ac:dyDescent="0.2">
      <c r="B327" s="117"/>
    </row>
    <row r="328" spans="2:2" x14ac:dyDescent="0.2">
      <c r="B328" s="117"/>
    </row>
    <row r="329" spans="2:2" x14ac:dyDescent="0.2">
      <c r="B329" s="117"/>
    </row>
    <row r="330" spans="2:2" x14ac:dyDescent="0.2">
      <c r="B330" s="117"/>
    </row>
    <row r="331" spans="2:2" x14ac:dyDescent="0.2">
      <c r="B331" s="117"/>
    </row>
    <row r="332" spans="2:2" x14ac:dyDescent="0.2">
      <c r="B332" s="117"/>
    </row>
    <row r="333" spans="2:2" x14ac:dyDescent="0.2">
      <c r="B333" s="117"/>
    </row>
    <row r="334" spans="2:2" x14ac:dyDescent="0.2">
      <c r="B334" s="117"/>
    </row>
    <row r="335" spans="2:2" x14ac:dyDescent="0.2">
      <c r="B335" s="117"/>
    </row>
    <row r="336" spans="2:2" x14ac:dyDescent="0.2">
      <c r="B336" s="117"/>
    </row>
    <row r="337" spans="2:2" x14ac:dyDescent="0.2">
      <c r="B337" s="117"/>
    </row>
    <row r="338" spans="2:2" x14ac:dyDescent="0.2">
      <c r="B338" s="117"/>
    </row>
    <row r="339" spans="2:2" x14ac:dyDescent="0.2">
      <c r="B339" s="117"/>
    </row>
    <row r="340" spans="2:2" x14ac:dyDescent="0.2">
      <c r="B340" s="117"/>
    </row>
    <row r="341" spans="2:2" x14ac:dyDescent="0.2">
      <c r="B341" s="117"/>
    </row>
    <row r="342" spans="2:2" x14ac:dyDescent="0.2">
      <c r="B342" s="117"/>
    </row>
    <row r="343" spans="2:2" x14ac:dyDescent="0.2">
      <c r="B343" s="117"/>
    </row>
    <row r="344" spans="2:2" x14ac:dyDescent="0.2">
      <c r="B344" s="117"/>
    </row>
    <row r="345" spans="2:2" x14ac:dyDescent="0.2">
      <c r="B345" s="117"/>
    </row>
    <row r="346" spans="2:2" x14ac:dyDescent="0.2">
      <c r="B346" s="117"/>
    </row>
    <row r="347" spans="2:2" x14ac:dyDescent="0.2">
      <c r="B347" s="117"/>
    </row>
    <row r="348" spans="2:2" x14ac:dyDescent="0.2">
      <c r="B348" s="117"/>
    </row>
    <row r="349" spans="2:2" x14ac:dyDescent="0.2">
      <c r="B349" s="117"/>
    </row>
    <row r="350" spans="2:2" x14ac:dyDescent="0.2">
      <c r="B350" s="117"/>
    </row>
    <row r="351" spans="2:2" x14ac:dyDescent="0.2">
      <c r="B351" s="117"/>
    </row>
    <row r="352" spans="2:2" x14ac:dyDescent="0.2">
      <c r="B352" s="117"/>
    </row>
    <row r="353" spans="2:2" x14ac:dyDescent="0.2">
      <c r="B353" s="117"/>
    </row>
    <row r="354" spans="2:2" x14ac:dyDescent="0.2">
      <c r="B354" s="117"/>
    </row>
    <row r="355" spans="2:2" x14ac:dyDescent="0.2">
      <c r="B355" s="117"/>
    </row>
    <row r="356" spans="2:2" x14ac:dyDescent="0.2">
      <c r="B356" s="117"/>
    </row>
    <row r="357" spans="2:2" x14ac:dyDescent="0.2">
      <c r="B357" s="117"/>
    </row>
    <row r="358" spans="2:2" x14ac:dyDescent="0.2">
      <c r="B358" s="117"/>
    </row>
    <row r="359" spans="2:2" x14ac:dyDescent="0.2">
      <c r="B359" s="117"/>
    </row>
    <row r="360" spans="2:2" x14ac:dyDescent="0.2">
      <c r="B360" s="117"/>
    </row>
    <row r="361" spans="2:2" x14ac:dyDescent="0.2">
      <c r="B361" s="117"/>
    </row>
    <row r="362" spans="2:2" x14ac:dyDescent="0.2">
      <c r="B362" s="117"/>
    </row>
    <row r="363" spans="2:2" x14ac:dyDescent="0.2">
      <c r="B363" s="117"/>
    </row>
    <row r="364" spans="2:2" x14ac:dyDescent="0.2">
      <c r="B364" s="117"/>
    </row>
    <row r="365" spans="2:2" x14ac:dyDescent="0.2">
      <c r="B365" s="117"/>
    </row>
    <row r="366" spans="2:2" x14ac:dyDescent="0.2">
      <c r="B366" s="117"/>
    </row>
    <row r="367" spans="2:2" x14ac:dyDescent="0.2">
      <c r="B367" s="117"/>
    </row>
    <row r="368" spans="2:2" x14ac:dyDescent="0.2">
      <c r="B368" s="117"/>
    </row>
    <row r="369" spans="2:2" x14ac:dyDescent="0.2">
      <c r="B369" s="117"/>
    </row>
    <row r="370" spans="2:2" x14ac:dyDescent="0.2">
      <c r="B370" s="117"/>
    </row>
    <row r="371" spans="2:2" x14ac:dyDescent="0.2">
      <c r="B371" s="117"/>
    </row>
    <row r="372" spans="2:2" x14ac:dyDescent="0.2">
      <c r="B372" s="117"/>
    </row>
    <row r="373" spans="2:2" x14ac:dyDescent="0.2">
      <c r="B373" s="117"/>
    </row>
    <row r="374" spans="2:2" x14ac:dyDescent="0.2">
      <c r="B374" s="117"/>
    </row>
    <row r="375" spans="2:2" x14ac:dyDescent="0.2">
      <c r="B375" s="117"/>
    </row>
    <row r="376" spans="2:2" x14ac:dyDescent="0.2">
      <c r="B376" s="117"/>
    </row>
    <row r="377" spans="2:2" x14ac:dyDescent="0.2">
      <c r="B377" s="117"/>
    </row>
    <row r="378" spans="2:2" x14ac:dyDescent="0.2">
      <c r="B378" s="117"/>
    </row>
    <row r="379" spans="2:2" x14ac:dyDescent="0.2">
      <c r="B379" s="117"/>
    </row>
    <row r="380" spans="2:2" x14ac:dyDescent="0.2">
      <c r="B380" s="117"/>
    </row>
    <row r="381" spans="2:2" x14ac:dyDescent="0.2">
      <c r="B381" s="117"/>
    </row>
    <row r="382" spans="2:2" x14ac:dyDescent="0.2">
      <c r="B382" s="117"/>
    </row>
    <row r="383" spans="2:2" x14ac:dyDescent="0.2">
      <c r="B383" s="117"/>
    </row>
    <row r="384" spans="2:2" x14ac:dyDescent="0.2">
      <c r="B384" s="117"/>
    </row>
    <row r="385" spans="2:2" x14ac:dyDescent="0.2">
      <c r="B385" s="117"/>
    </row>
    <row r="386" spans="2:2" x14ac:dyDescent="0.2">
      <c r="B386" s="117"/>
    </row>
    <row r="387" spans="2:2" x14ac:dyDescent="0.2">
      <c r="B387" s="117"/>
    </row>
    <row r="388" spans="2:2" x14ac:dyDescent="0.2">
      <c r="B388" s="117"/>
    </row>
    <row r="389" spans="2:2" x14ac:dyDescent="0.2">
      <c r="B389" s="117"/>
    </row>
    <row r="390" spans="2:2" x14ac:dyDescent="0.2">
      <c r="B390" s="117"/>
    </row>
    <row r="391" spans="2:2" x14ac:dyDescent="0.2">
      <c r="B391" s="117"/>
    </row>
    <row r="392" spans="2:2" x14ac:dyDescent="0.2">
      <c r="B392" s="117"/>
    </row>
    <row r="393" spans="2:2" x14ac:dyDescent="0.2">
      <c r="B393" s="117"/>
    </row>
    <row r="394" spans="2:2" x14ac:dyDescent="0.2">
      <c r="B394" s="117"/>
    </row>
    <row r="395" spans="2:2" x14ac:dyDescent="0.2">
      <c r="B395" s="117"/>
    </row>
    <row r="396" spans="2:2" x14ac:dyDescent="0.2">
      <c r="B396" s="117"/>
    </row>
    <row r="397" spans="2:2" x14ac:dyDescent="0.2">
      <c r="B397" s="117"/>
    </row>
    <row r="398" spans="2:2" x14ac:dyDescent="0.2">
      <c r="B398" s="117"/>
    </row>
    <row r="399" spans="2:2" x14ac:dyDescent="0.2">
      <c r="B399" s="117"/>
    </row>
    <row r="400" spans="2:2" x14ac:dyDescent="0.2">
      <c r="B400" s="117"/>
    </row>
    <row r="401" spans="2:2" x14ac:dyDescent="0.2">
      <c r="B401" s="117"/>
    </row>
    <row r="402" spans="2:2" x14ac:dyDescent="0.2">
      <c r="B402" s="117"/>
    </row>
    <row r="403" spans="2:2" x14ac:dyDescent="0.2">
      <c r="B403" s="117"/>
    </row>
    <row r="404" spans="2:2" x14ac:dyDescent="0.2">
      <c r="B404" s="117"/>
    </row>
    <row r="405" spans="2:2" x14ac:dyDescent="0.2">
      <c r="B405" s="117"/>
    </row>
    <row r="406" spans="2:2" x14ac:dyDescent="0.2">
      <c r="B406" s="117"/>
    </row>
    <row r="407" spans="2:2" x14ac:dyDescent="0.2">
      <c r="B407" s="117"/>
    </row>
    <row r="408" spans="2:2" x14ac:dyDescent="0.2">
      <c r="B408" s="117"/>
    </row>
    <row r="409" spans="2:2" x14ac:dyDescent="0.2">
      <c r="B409" s="117"/>
    </row>
    <row r="410" spans="2:2" x14ac:dyDescent="0.2">
      <c r="B410" s="117"/>
    </row>
    <row r="411" spans="2:2" x14ac:dyDescent="0.2">
      <c r="B411" s="117"/>
    </row>
    <row r="412" spans="2:2" x14ac:dyDescent="0.2">
      <c r="B412" s="117"/>
    </row>
    <row r="413" spans="2:2" x14ac:dyDescent="0.2">
      <c r="B413" s="117"/>
    </row>
    <row r="414" spans="2:2" x14ac:dyDescent="0.2">
      <c r="B414" s="117"/>
    </row>
    <row r="415" spans="2:2" x14ac:dyDescent="0.2">
      <c r="B415" s="117"/>
    </row>
    <row r="416" spans="2:2" x14ac:dyDescent="0.2">
      <c r="B416" s="117"/>
    </row>
    <row r="417" spans="2:2" x14ac:dyDescent="0.2">
      <c r="B417" s="117"/>
    </row>
    <row r="418" spans="2:2" x14ac:dyDescent="0.2">
      <c r="B418" s="117"/>
    </row>
    <row r="419" spans="2:2" x14ac:dyDescent="0.2">
      <c r="B419" s="117"/>
    </row>
    <row r="420" spans="2:2" x14ac:dyDescent="0.2">
      <c r="B420" s="117"/>
    </row>
    <row r="421" spans="2:2" x14ac:dyDescent="0.2">
      <c r="B421" s="117"/>
    </row>
    <row r="422" spans="2:2" x14ac:dyDescent="0.2">
      <c r="B422" s="117"/>
    </row>
    <row r="423" spans="2:2" x14ac:dyDescent="0.2">
      <c r="B423" s="117"/>
    </row>
    <row r="424" spans="2:2" x14ac:dyDescent="0.2">
      <c r="B424" s="117"/>
    </row>
    <row r="425" spans="2:2" x14ac:dyDescent="0.2">
      <c r="B425" s="117"/>
    </row>
    <row r="426" spans="2:2" x14ac:dyDescent="0.2">
      <c r="B426" s="117"/>
    </row>
    <row r="427" spans="2:2" x14ac:dyDescent="0.2">
      <c r="B427" s="117"/>
    </row>
    <row r="428" spans="2:2" x14ac:dyDescent="0.2">
      <c r="B428" s="117"/>
    </row>
    <row r="429" spans="2:2" x14ac:dyDescent="0.2">
      <c r="B429" s="117"/>
    </row>
    <row r="430" spans="2:2" x14ac:dyDescent="0.2">
      <c r="B430" s="117"/>
    </row>
    <row r="431" spans="2:2" x14ac:dyDescent="0.2">
      <c r="B431" s="117"/>
    </row>
    <row r="432" spans="2:2" x14ac:dyDescent="0.2">
      <c r="B432" s="117"/>
    </row>
    <row r="433" spans="2:2" x14ac:dyDescent="0.2">
      <c r="B433" s="117"/>
    </row>
    <row r="434" spans="2:2" x14ac:dyDescent="0.2">
      <c r="B434" s="117"/>
    </row>
    <row r="435" spans="2:2" x14ac:dyDescent="0.2">
      <c r="B435" s="117"/>
    </row>
    <row r="436" spans="2:2" x14ac:dyDescent="0.2">
      <c r="B436" s="117"/>
    </row>
    <row r="437" spans="2:2" x14ac:dyDescent="0.2">
      <c r="B437" s="117"/>
    </row>
    <row r="438" spans="2:2" x14ac:dyDescent="0.2">
      <c r="B438" s="117"/>
    </row>
    <row r="439" spans="2:2" x14ac:dyDescent="0.2">
      <c r="B439" s="117"/>
    </row>
    <row r="440" spans="2:2" x14ac:dyDescent="0.2">
      <c r="B440" s="117"/>
    </row>
    <row r="441" spans="2:2" x14ac:dyDescent="0.2">
      <c r="B441" s="117"/>
    </row>
    <row r="442" spans="2:2" x14ac:dyDescent="0.2">
      <c r="B442" s="117"/>
    </row>
    <row r="443" spans="2:2" x14ac:dyDescent="0.2">
      <c r="B443" s="117"/>
    </row>
    <row r="444" spans="2:2" x14ac:dyDescent="0.2">
      <c r="B444" s="117"/>
    </row>
    <row r="445" spans="2:2" x14ac:dyDescent="0.2">
      <c r="B445" s="117"/>
    </row>
    <row r="446" spans="2:2" x14ac:dyDescent="0.2">
      <c r="B446" s="117"/>
    </row>
    <row r="447" spans="2:2" x14ac:dyDescent="0.2">
      <c r="B447" s="117"/>
    </row>
    <row r="448" spans="2:2" x14ac:dyDescent="0.2">
      <c r="B448" s="117"/>
    </row>
    <row r="449" spans="2:2" x14ac:dyDescent="0.2">
      <c r="B449" s="117"/>
    </row>
    <row r="450" spans="2:2" x14ac:dyDescent="0.2">
      <c r="B450" s="117"/>
    </row>
    <row r="451" spans="2:2" x14ac:dyDescent="0.2">
      <c r="B451" s="117"/>
    </row>
    <row r="452" spans="2:2" x14ac:dyDescent="0.2">
      <c r="B452" s="117"/>
    </row>
    <row r="453" spans="2:2" x14ac:dyDescent="0.2">
      <c r="B453" s="117"/>
    </row>
    <row r="454" spans="2:2" x14ac:dyDescent="0.2">
      <c r="B454" s="117"/>
    </row>
    <row r="455" spans="2:2" x14ac:dyDescent="0.2">
      <c r="B455" s="117"/>
    </row>
    <row r="456" spans="2:2" x14ac:dyDescent="0.2">
      <c r="B456" s="117"/>
    </row>
    <row r="457" spans="2:2" x14ac:dyDescent="0.2">
      <c r="B457" s="117"/>
    </row>
    <row r="458" spans="2:2" x14ac:dyDescent="0.2">
      <c r="B458" s="117"/>
    </row>
    <row r="459" spans="2:2" x14ac:dyDescent="0.2">
      <c r="B459" s="117"/>
    </row>
    <row r="460" spans="2:2" x14ac:dyDescent="0.2">
      <c r="B460" s="117"/>
    </row>
    <row r="461" spans="2:2" x14ac:dyDescent="0.2">
      <c r="B461" s="117"/>
    </row>
    <row r="462" spans="2:2" x14ac:dyDescent="0.2">
      <c r="B462" s="117"/>
    </row>
    <row r="463" spans="2:2" x14ac:dyDescent="0.2">
      <c r="B463" s="117"/>
    </row>
    <row r="464" spans="2:2" x14ac:dyDescent="0.2">
      <c r="B464" s="117"/>
    </row>
    <row r="465" spans="2:2" x14ac:dyDescent="0.2">
      <c r="B465" s="117"/>
    </row>
    <row r="466" spans="2:2" x14ac:dyDescent="0.2">
      <c r="B466" s="117"/>
    </row>
    <row r="467" spans="2:2" x14ac:dyDescent="0.2">
      <c r="B467" s="117"/>
    </row>
    <row r="468" spans="2:2" x14ac:dyDescent="0.2">
      <c r="B468" s="117"/>
    </row>
    <row r="469" spans="2:2" x14ac:dyDescent="0.2">
      <c r="B469" s="117"/>
    </row>
    <row r="470" spans="2:2" x14ac:dyDescent="0.2">
      <c r="B470" s="117"/>
    </row>
    <row r="471" spans="2:2" x14ac:dyDescent="0.2">
      <c r="B471" s="117"/>
    </row>
    <row r="472" spans="2:2" x14ac:dyDescent="0.2">
      <c r="B472" s="117"/>
    </row>
    <row r="473" spans="2:2" x14ac:dyDescent="0.2">
      <c r="B473" s="117"/>
    </row>
    <row r="474" spans="2:2" x14ac:dyDescent="0.2">
      <c r="B474" s="117"/>
    </row>
    <row r="475" spans="2:2" x14ac:dyDescent="0.2">
      <c r="B475" s="117"/>
    </row>
    <row r="476" spans="2:2" x14ac:dyDescent="0.2">
      <c r="B476" s="117"/>
    </row>
    <row r="477" spans="2:2" x14ac:dyDescent="0.2">
      <c r="B477" s="117"/>
    </row>
    <row r="478" spans="2:2" x14ac:dyDescent="0.2">
      <c r="B478" s="117"/>
    </row>
    <row r="479" spans="2:2" x14ac:dyDescent="0.2">
      <c r="B479" s="117"/>
    </row>
    <row r="480" spans="2:2" x14ac:dyDescent="0.2">
      <c r="B480" s="117"/>
    </row>
    <row r="481" spans="2:2" x14ac:dyDescent="0.2">
      <c r="B481" s="117"/>
    </row>
    <row r="482" spans="2:2" x14ac:dyDescent="0.2">
      <c r="B482" s="117"/>
    </row>
    <row r="483" spans="2:2" x14ac:dyDescent="0.2">
      <c r="B483" s="117"/>
    </row>
    <row r="484" spans="2:2" x14ac:dyDescent="0.2">
      <c r="B484" s="117"/>
    </row>
    <row r="485" spans="2:2" x14ac:dyDescent="0.2">
      <c r="B485" s="117"/>
    </row>
    <row r="486" spans="2:2" x14ac:dyDescent="0.2">
      <c r="B486" s="117"/>
    </row>
    <row r="487" spans="2:2" x14ac:dyDescent="0.2">
      <c r="B487" s="117"/>
    </row>
    <row r="488" spans="2:2" x14ac:dyDescent="0.2">
      <c r="B488" s="117"/>
    </row>
    <row r="489" spans="2:2" x14ac:dyDescent="0.2">
      <c r="B489" s="117"/>
    </row>
    <row r="490" spans="2:2" x14ac:dyDescent="0.2">
      <c r="B490" s="117"/>
    </row>
    <row r="491" spans="2:2" x14ac:dyDescent="0.2">
      <c r="B491" s="117"/>
    </row>
    <row r="492" spans="2:2" x14ac:dyDescent="0.2">
      <c r="B492" s="117"/>
    </row>
    <row r="493" spans="2:2" x14ac:dyDescent="0.2">
      <c r="B493" s="117"/>
    </row>
    <row r="494" spans="2:2" x14ac:dyDescent="0.2">
      <c r="B494" s="117"/>
    </row>
    <row r="495" spans="2:2" x14ac:dyDescent="0.2">
      <c r="B495" s="117"/>
    </row>
    <row r="496" spans="2:2" x14ac:dyDescent="0.2">
      <c r="B496" s="117"/>
    </row>
    <row r="497" spans="2:2" x14ac:dyDescent="0.2">
      <c r="B497" s="117"/>
    </row>
    <row r="498" spans="2:2" x14ac:dyDescent="0.2">
      <c r="B498" s="117"/>
    </row>
    <row r="499" spans="2:2" x14ac:dyDescent="0.2">
      <c r="B499" s="117"/>
    </row>
    <row r="500" spans="2:2" x14ac:dyDescent="0.2">
      <c r="B500" s="117"/>
    </row>
    <row r="501" spans="2:2" x14ac:dyDescent="0.2">
      <c r="B501" s="117"/>
    </row>
    <row r="502" spans="2:2" x14ac:dyDescent="0.2">
      <c r="B502" s="117"/>
    </row>
    <row r="503" spans="2:2" x14ac:dyDescent="0.2">
      <c r="B503" s="117"/>
    </row>
    <row r="504" spans="2:2" x14ac:dyDescent="0.2">
      <c r="B504" s="117"/>
    </row>
    <row r="505" spans="2:2" x14ac:dyDescent="0.2">
      <c r="B505" s="117"/>
    </row>
    <row r="506" spans="2:2" x14ac:dyDescent="0.2">
      <c r="B506" s="117"/>
    </row>
    <row r="507" spans="2:2" x14ac:dyDescent="0.2">
      <c r="B507" s="117"/>
    </row>
    <row r="508" spans="2:2" x14ac:dyDescent="0.2">
      <c r="B508" s="117"/>
    </row>
    <row r="509" spans="2:2" x14ac:dyDescent="0.2">
      <c r="B509" s="117"/>
    </row>
    <row r="510" spans="2:2" x14ac:dyDescent="0.2">
      <c r="B510" s="117"/>
    </row>
    <row r="511" spans="2:2" x14ac:dyDescent="0.2">
      <c r="B511" s="117"/>
    </row>
    <row r="512" spans="2:2" x14ac:dyDescent="0.2">
      <c r="B512" s="117"/>
    </row>
    <row r="513" spans="2:2" x14ac:dyDescent="0.2">
      <c r="B513" s="117"/>
    </row>
    <row r="514" spans="2:2" x14ac:dyDescent="0.2">
      <c r="B514" s="117"/>
    </row>
    <row r="515" spans="2:2" x14ac:dyDescent="0.2">
      <c r="B515" s="117"/>
    </row>
    <row r="516" spans="2:2" x14ac:dyDescent="0.2">
      <c r="B516" s="117"/>
    </row>
    <row r="517" spans="2:2" x14ac:dyDescent="0.2">
      <c r="B517" s="117"/>
    </row>
    <row r="518" spans="2:2" x14ac:dyDescent="0.2">
      <c r="B518" s="117"/>
    </row>
    <row r="519" spans="2:2" x14ac:dyDescent="0.2">
      <c r="B519" s="117"/>
    </row>
    <row r="520" spans="2:2" x14ac:dyDescent="0.2">
      <c r="B520" s="117"/>
    </row>
    <row r="521" spans="2:2" x14ac:dyDescent="0.2">
      <c r="B521" s="117"/>
    </row>
    <row r="522" spans="2:2" x14ac:dyDescent="0.2">
      <c r="B522" s="117"/>
    </row>
    <row r="523" spans="2:2" x14ac:dyDescent="0.2">
      <c r="B523" s="117"/>
    </row>
    <row r="524" spans="2:2" x14ac:dyDescent="0.2">
      <c r="B524" s="117"/>
    </row>
    <row r="525" spans="2:2" x14ac:dyDescent="0.2">
      <c r="B525" s="117"/>
    </row>
    <row r="526" spans="2:2" x14ac:dyDescent="0.2">
      <c r="B526" s="117"/>
    </row>
    <row r="527" spans="2:2" x14ac:dyDescent="0.2">
      <c r="B527" s="117"/>
    </row>
    <row r="528" spans="2:2" x14ac:dyDescent="0.2">
      <c r="B528" s="117"/>
    </row>
    <row r="529" spans="2:2" x14ac:dyDescent="0.2">
      <c r="B529" s="117"/>
    </row>
    <row r="530" spans="2:2" x14ac:dyDescent="0.2">
      <c r="B530" s="117"/>
    </row>
    <row r="531" spans="2:2" x14ac:dyDescent="0.2">
      <c r="B531" s="117"/>
    </row>
    <row r="532" spans="2:2" x14ac:dyDescent="0.2">
      <c r="B532" s="117"/>
    </row>
    <row r="533" spans="2:2" x14ac:dyDescent="0.2">
      <c r="B533" s="117"/>
    </row>
    <row r="534" spans="2:2" x14ac:dyDescent="0.2">
      <c r="B534" s="117"/>
    </row>
    <row r="535" spans="2:2" x14ac:dyDescent="0.2">
      <c r="B535" s="117"/>
    </row>
    <row r="536" spans="2:2" x14ac:dyDescent="0.2">
      <c r="B536" s="117"/>
    </row>
    <row r="537" spans="2:2" x14ac:dyDescent="0.2">
      <c r="B537" s="117"/>
    </row>
    <row r="538" spans="2:2" x14ac:dyDescent="0.2">
      <c r="B538" s="117"/>
    </row>
    <row r="539" spans="2:2" x14ac:dyDescent="0.2">
      <c r="B539" s="117"/>
    </row>
    <row r="540" spans="2:2" x14ac:dyDescent="0.2">
      <c r="B540" s="117"/>
    </row>
    <row r="541" spans="2:2" x14ac:dyDescent="0.2">
      <c r="B541" s="117"/>
    </row>
    <row r="542" spans="2:2" x14ac:dyDescent="0.2">
      <c r="B542" s="117"/>
    </row>
    <row r="543" spans="2:2" x14ac:dyDescent="0.2">
      <c r="B543" s="117"/>
    </row>
    <row r="544" spans="2:2" x14ac:dyDescent="0.2">
      <c r="B544" s="117"/>
    </row>
    <row r="545" spans="2:2" x14ac:dyDescent="0.2">
      <c r="B545" s="117"/>
    </row>
    <row r="546" spans="2:2" x14ac:dyDescent="0.2">
      <c r="B546" s="117"/>
    </row>
    <row r="547" spans="2:2" x14ac:dyDescent="0.2">
      <c r="B547" s="117"/>
    </row>
    <row r="548" spans="2:2" x14ac:dyDescent="0.2">
      <c r="B548" s="117"/>
    </row>
    <row r="549" spans="2:2" x14ac:dyDescent="0.2">
      <c r="B549" s="117"/>
    </row>
    <row r="550" spans="2:2" x14ac:dyDescent="0.2">
      <c r="B550" s="117"/>
    </row>
    <row r="551" spans="2:2" x14ac:dyDescent="0.2">
      <c r="B551" s="117"/>
    </row>
    <row r="552" spans="2:2" x14ac:dyDescent="0.2">
      <c r="B552" s="117"/>
    </row>
    <row r="553" spans="2:2" x14ac:dyDescent="0.2">
      <c r="B553" s="117"/>
    </row>
    <row r="554" spans="2:2" x14ac:dyDescent="0.2">
      <c r="B554" s="117"/>
    </row>
    <row r="555" spans="2:2" x14ac:dyDescent="0.2">
      <c r="B555" s="117"/>
    </row>
    <row r="556" spans="2:2" x14ac:dyDescent="0.2">
      <c r="B556" s="117"/>
    </row>
    <row r="557" spans="2:2" x14ac:dyDescent="0.2">
      <c r="B557" s="117"/>
    </row>
    <row r="558" spans="2:2" x14ac:dyDescent="0.2">
      <c r="B558" s="117"/>
    </row>
    <row r="559" spans="2:2" x14ac:dyDescent="0.2">
      <c r="B559" s="117"/>
    </row>
    <row r="560" spans="2:2" x14ac:dyDescent="0.2">
      <c r="B560" s="117"/>
    </row>
    <row r="561" spans="2:2" x14ac:dyDescent="0.2">
      <c r="B561" s="117"/>
    </row>
    <row r="562" spans="2:2" x14ac:dyDescent="0.2">
      <c r="B562" s="117"/>
    </row>
    <row r="563" spans="2:2" x14ac:dyDescent="0.2">
      <c r="B563" s="117"/>
    </row>
    <row r="564" spans="2:2" x14ac:dyDescent="0.2">
      <c r="B564" s="117"/>
    </row>
    <row r="565" spans="2:2" x14ac:dyDescent="0.2">
      <c r="B565" s="117"/>
    </row>
    <row r="566" spans="2:2" x14ac:dyDescent="0.2">
      <c r="B566" s="117"/>
    </row>
    <row r="567" spans="2:2" x14ac:dyDescent="0.2">
      <c r="B567" s="117"/>
    </row>
    <row r="568" spans="2:2" x14ac:dyDescent="0.2">
      <c r="B568" s="117"/>
    </row>
    <row r="569" spans="2:2" x14ac:dyDescent="0.2">
      <c r="B569" s="117"/>
    </row>
    <row r="570" spans="2:2" x14ac:dyDescent="0.2">
      <c r="B570" s="117"/>
    </row>
    <row r="571" spans="2:2" x14ac:dyDescent="0.2">
      <c r="B571" s="117"/>
    </row>
    <row r="572" spans="2:2" x14ac:dyDescent="0.2">
      <c r="B572" s="117"/>
    </row>
    <row r="573" spans="2:2" x14ac:dyDescent="0.2">
      <c r="B573" s="117"/>
    </row>
    <row r="574" spans="2:2" x14ac:dyDescent="0.2">
      <c r="B574" s="117"/>
    </row>
    <row r="575" spans="2:2" x14ac:dyDescent="0.2">
      <c r="B575" s="117"/>
    </row>
    <row r="576" spans="2:2" x14ac:dyDescent="0.2">
      <c r="B576" s="117"/>
    </row>
    <row r="577" spans="2:2" x14ac:dyDescent="0.2">
      <c r="B577" s="117"/>
    </row>
    <row r="578" spans="2:2" x14ac:dyDescent="0.2">
      <c r="B578" s="117"/>
    </row>
    <row r="579" spans="2:2" x14ac:dyDescent="0.2">
      <c r="B579" s="117"/>
    </row>
    <row r="580" spans="2:2" x14ac:dyDescent="0.2">
      <c r="B580" s="117"/>
    </row>
    <row r="581" spans="2:2" x14ac:dyDescent="0.2">
      <c r="B581" s="117"/>
    </row>
    <row r="582" spans="2:2" x14ac:dyDescent="0.2">
      <c r="B582" s="117"/>
    </row>
    <row r="583" spans="2:2" x14ac:dyDescent="0.2">
      <c r="B583" s="117"/>
    </row>
    <row r="584" spans="2:2" x14ac:dyDescent="0.2">
      <c r="B584" s="117"/>
    </row>
    <row r="585" spans="2:2" x14ac:dyDescent="0.2">
      <c r="B585" s="117"/>
    </row>
    <row r="586" spans="2:2" x14ac:dyDescent="0.2">
      <c r="B586" s="117"/>
    </row>
    <row r="587" spans="2:2" x14ac:dyDescent="0.2">
      <c r="B587" s="117"/>
    </row>
    <row r="588" spans="2:2" x14ac:dyDescent="0.2">
      <c r="B588" s="117"/>
    </row>
    <row r="589" spans="2:2" x14ac:dyDescent="0.2">
      <c r="B589" s="117"/>
    </row>
    <row r="590" spans="2:2" x14ac:dyDescent="0.2">
      <c r="B590" s="117"/>
    </row>
    <row r="591" spans="2:2" x14ac:dyDescent="0.2">
      <c r="B591" s="117"/>
    </row>
    <row r="592" spans="2:2" x14ac:dyDescent="0.2">
      <c r="B592" s="117"/>
    </row>
    <row r="593" spans="2:2" x14ac:dyDescent="0.2">
      <c r="B593" s="117"/>
    </row>
    <row r="594" spans="2:2" x14ac:dyDescent="0.2">
      <c r="B594" s="117"/>
    </row>
    <row r="595" spans="2:2" x14ac:dyDescent="0.2">
      <c r="B595" s="117"/>
    </row>
    <row r="596" spans="2:2" x14ac:dyDescent="0.2">
      <c r="B596" s="117"/>
    </row>
    <row r="597" spans="2:2" x14ac:dyDescent="0.2">
      <c r="B597" s="117"/>
    </row>
    <row r="598" spans="2:2" x14ac:dyDescent="0.2">
      <c r="B598" s="117"/>
    </row>
    <row r="599" spans="2:2" x14ac:dyDescent="0.2">
      <c r="B599" s="117"/>
    </row>
    <row r="600" spans="2:2" x14ac:dyDescent="0.2">
      <c r="B600" s="117"/>
    </row>
    <row r="601" spans="2:2" x14ac:dyDescent="0.2">
      <c r="B601" s="117"/>
    </row>
    <row r="602" spans="2:2" x14ac:dyDescent="0.2">
      <c r="B602" s="117"/>
    </row>
    <row r="603" spans="2:2" x14ac:dyDescent="0.2">
      <c r="B603" s="117"/>
    </row>
    <row r="604" spans="2:2" x14ac:dyDescent="0.2">
      <c r="B604" s="117"/>
    </row>
    <row r="605" spans="2:2" x14ac:dyDescent="0.2">
      <c r="B605" s="117"/>
    </row>
    <row r="606" spans="2:2" x14ac:dyDescent="0.2">
      <c r="B606" s="117"/>
    </row>
    <row r="607" spans="2:2" x14ac:dyDescent="0.2">
      <c r="B607" s="117"/>
    </row>
    <row r="608" spans="2:2" x14ac:dyDescent="0.2">
      <c r="B608" s="117"/>
    </row>
    <row r="609" spans="2:2" x14ac:dyDescent="0.2">
      <c r="B609" s="117"/>
    </row>
    <row r="610" spans="2:2" x14ac:dyDescent="0.2">
      <c r="B610" s="117"/>
    </row>
    <row r="611" spans="2:2" x14ac:dyDescent="0.2">
      <c r="B611" s="117"/>
    </row>
    <row r="612" spans="2:2" x14ac:dyDescent="0.2">
      <c r="B612" s="117"/>
    </row>
    <row r="613" spans="2:2" x14ac:dyDescent="0.2">
      <c r="B613" s="117"/>
    </row>
    <row r="614" spans="2:2" x14ac:dyDescent="0.2">
      <c r="B614" s="117"/>
    </row>
    <row r="615" spans="2:2" x14ac:dyDescent="0.2">
      <c r="B615" s="117"/>
    </row>
    <row r="616" spans="2:2" x14ac:dyDescent="0.2">
      <c r="B616" s="117"/>
    </row>
    <row r="617" spans="2:2" x14ac:dyDescent="0.2">
      <c r="B617" s="117"/>
    </row>
    <row r="618" spans="2:2" x14ac:dyDescent="0.2">
      <c r="B618" s="117"/>
    </row>
    <row r="619" spans="2:2" x14ac:dyDescent="0.2">
      <c r="B619" s="117"/>
    </row>
    <row r="620" spans="2:2" x14ac:dyDescent="0.2">
      <c r="B620" s="117"/>
    </row>
    <row r="621" spans="2:2" x14ac:dyDescent="0.2">
      <c r="B621" s="117"/>
    </row>
    <row r="622" spans="2:2" x14ac:dyDescent="0.2">
      <c r="B622" s="117"/>
    </row>
    <row r="623" spans="2:2" x14ac:dyDescent="0.2">
      <c r="B623" s="117"/>
    </row>
    <row r="624" spans="2:2" x14ac:dyDescent="0.2">
      <c r="B624" s="117"/>
    </row>
    <row r="625" spans="2:2" x14ac:dyDescent="0.2">
      <c r="B625" s="117"/>
    </row>
    <row r="626" spans="2:2" x14ac:dyDescent="0.2">
      <c r="B626" s="117"/>
    </row>
    <row r="627" spans="2:2" x14ac:dyDescent="0.2">
      <c r="B627" s="117"/>
    </row>
    <row r="628" spans="2:2" x14ac:dyDescent="0.2">
      <c r="B628" s="117"/>
    </row>
    <row r="629" spans="2:2" x14ac:dyDescent="0.2">
      <c r="B629" s="117"/>
    </row>
    <row r="630" spans="2:2" x14ac:dyDescent="0.2">
      <c r="B630" s="117"/>
    </row>
    <row r="631" spans="2:2" x14ac:dyDescent="0.2">
      <c r="B631" s="117"/>
    </row>
    <row r="632" spans="2:2" x14ac:dyDescent="0.2">
      <c r="B632" s="117"/>
    </row>
    <row r="633" spans="2:2" x14ac:dyDescent="0.2">
      <c r="B633" s="117"/>
    </row>
    <row r="634" spans="2:2" x14ac:dyDescent="0.2">
      <c r="B634" s="117"/>
    </row>
    <row r="635" spans="2:2" x14ac:dyDescent="0.2">
      <c r="B635" s="117"/>
    </row>
    <row r="636" spans="2:2" x14ac:dyDescent="0.2">
      <c r="B636" s="117"/>
    </row>
    <row r="637" spans="2:2" x14ac:dyDescent="0.2">
      <c r="B637" s="117"/>
    </row>
    <row r="638" spans="2:2" x14ac:dyDescent="0.2">
      <c r="B638" s="117"/>
    </row>
    <row r="639" spans="2:2" x14ac:dyDescent="0.2">
      <c r="B639" s="117"/>
    </row>
    <row r="640" spans="2:2" x14ac:dyDescent="0.2">
      <c r="B640" s="117"/>
    </row>
    <row r="641" spans="2:2" x14ac:dyDescent="0.2">
      <c r="B641" s="117"/>
    </row>
    <row r="642" spans="2:2" x14ac:dyDescent="0.2">
      <c r="B642" s="117"/>
    </row>
    <row r="643" spans="2:2" x14ac:dyDescent="0.2">
      <c r="B643" s="117"/>
    </row>
    <row r="644" spans="2:2" x14ac:dyDescent="0.2">
      <c r="B644" s="117"/>
    </row>
    <row r="645" spans="2:2" x14ac:dyDescent="0.2">
      <c r="B645" s="117"/>
    </row>
    <row r="646" spans="2:2" x14ac:dyDescent="0.2">
      <c r="B646" s="117"/>
    </row>
    <row r="647" spans="2:2" x14ac:dyDescent="0.2">
      <c r="B647" s="117"/>
    </row>
    <row r="648" spans="2:2" x14ac:dyDescent="0.2">
      <c r="B648" s="117"/>
    </row>
    <row r="649" spans="2:2" x14ac:dyDescent="0.2">
      <c r="B649" s="117"/>
    </row>
    <row r="650" spans="2:2" x14ac:dyDescent="0.2">
      <c r="B650" s="117"/>
    </row>
    <row r="651" spans="2:2" x14ac:dyDescent="0.2">
      <c r="B651" s="117"/>
    </row>
    <row r="652" spans="2:2" x14ac:dyDescent="0.2">
      <c r="B652" s="117"/>
    </row>
    <row r="653" spans="2:2" x14ac:dyDescent="0.2">
      <c r="B653" s="117"/>
    </row>
    <row r="654" spans="2:2" x14ac:dyDescent="0.2">
      <c r="B654" s="117"/>
    </row>
    <row r="655" spans="2:2" x14ac:dyDescent="0.2">
      <c r="B655" s="117"/>
    </row>
    <row r="656" spans="2:2" x14ac:dyDescent="0.2">
      <c r="B656" s="117"/>
    </row>
    <row r="657" spans="2:2" x14ac:dyDescent="0.2">
      <c r="B657" s="117"/>
    </row>
    <row r="658" spans="2:2" x14ac:dyDescent="0.2">
      <c r="B658" s="117"/>
    </row>
    <row r="659" spans="2:2" x14ac:dyDescent="0.2">
      <c r="B659" s="117"/>
    </row>
    <row r="660" spans="2:2" x14ac:dyDescent="0.2">
      <c r="B660" s="117"/>
    </row>
    <row r="661" spans="2:2" x14ac:dyDescent="0.2">
      <c r="B661" s="117"/>
    </row>
    <row r="662" spans="2:2" x14ac:dyDescent="0.2">
      <c r="B662" s="117"/>
    </row>
    <row r="663" spans="2:2" x14ac:dyDescent="0.2">
      <c r="B663" s="117"/>
    </row>
    <row r="664" spans="2:2" x14ac:dyDescent="0.2">
      <c r="B664" s="117"/>
    </row>
    <row r="665" spans="2:2" x14ac:dyDescent="0.2">
      <c r="B665" s="117"/>
    </row>
    <row r="666" spans="2:2" x14ac:dyDescent="0.2">
      <c r="B666" s="117"/>
    </row>
    <row r="667" spans="2:2" x14ac:dyDescent="0.2">
      <c r="B667" s="117"/>
    </row>
    <row r="668" spans="2:2" x14ac:dyDescent="0.2">
      <c r="B668" s="117"/>
    </row>
    <row r="669" spans="2:2" x14ac:dyDescent="0.2">
      <c r="B669" s="117"/>
    </row>
    <row r="670" spans="2:2" x14ac:dyDescent="0.2">
      <c r="B670" s="117"/>
    </row>
    <row r="671" spans="2:2" x14ac:dyDescent="0.2">
      <c r="B671" s="117"/>
    </row>
    <row r="672" spans="2:2" x14ac:dyDescent="0.2">
      <c r="B672" s="117"/>
    </row>
    <row r="673" spans="2:2" x14ac:dyDescent="0.2">
      <c r="B673" s="117"/>
    </row>
    <row r="674" spans="2:2" x14ac:dyDescent="0.2">
      <c r="B674" s="117"/>
    </row>
    <row r="675" spans="2:2" x14ac:dyDescent="0.2">
      <c r="B675" s="117"/>
    </row>
    <row r="676" spans="2:2" x14ac:dyDescent="0.2">
      <c r="B676" s="117"/>
    </row>
    <row r="677" spans="2:2" x14ac:dyDescent="0.2">
      <c r="B677" s="117"/>
    </row>
    <row r="678" spans="2:2" x14ac:dyDescent="0.2">
      <c r="B678" s="117"/>
    </row>
    <row r="679" spans="2:2" x14ac:dyDescent="0.2">
      <c r="B679" s="117"/>
    </row>
    <row r="680" spans="2:2" x14ac:dyDescent="0.2">
      <c r="B680" s="117"/>
    </row>
    <row r="681" spans="2:2" x14ac:dyDescent="0.2">
      <c r="B681" s="117"/>
    </row>
    <row r="682" spans="2:2" x14ac:dyDescent="0.2">
      <c r="B682" s="117"/>
    </row>
    <row r="683" spans="2:2" x14ac:dyDescent="0.2">
      <c r="B683" s="117"/>
    </row>
    <row r="684" spans="2:2" x14ac:dyDescent="0.2">
      <c r="B684" s="117"/>
    </row>
    <row r="685" spans="2:2" x14ac:dyDescent="0.2">
      <c r="B685" s="117"/>
    </row>
    <row r="686" spans="2:2" x14ac:dyDescent="0.2">
      <c r="B686" s="117"/>
    </row>
    <row r="687" spans="2:2" x14ac:dyDescent="0.2">
      <c r="B687" s="117"/>
    </row>
    <row r="688" spans="2:2" x14ac:dyDescent="0.2">
      <c r="B688" s="117"/>
    </row>
    <row r="689" spans="2:2" x14ac:dyDescent="0.2">
      <c r="B689" s="117"/>
    </row>
    <row r="690" spans="2:2" x14ac:dyDescent="0.2">
      <c r="B690" s="117"/>
    </row>
    <row r="691" spans="2:2" x14ac:dyDescent="0.2">
      <c r="B691" s="117"/>
    </row>
    <row r="692" spans="2:2" x14ac:dyDescent="0.2">
      <c r="B692" s="117"/>
    </row>
    <row r="693" spans="2:2" x14ac:dyDescent="0.2">
      <c r="B693" s="117"/>
    </row>
    <row r="694" spans="2:2" x14ac:dyDescent="0.2">
      <c r="B694" s="117"/>
    </row>
    <row r="695" spans="2:2" x14ac:dyDescent="0.2">
      <c r="B695" s="117"/>
    </row>
    <row r="696" spans="2:2" x14ac:dyDescent="0.2">
      <c r="B696" s="117"/>
    </row>
    <row r="697" spans="2:2" x14ac:dyDescent="0.2">
      <c r="B697" s="117"/>
    </row>
    <row r="698" spans="2:2" x14ac:dyDescent="0.2">
      <c r="B698" s="117"/>
    </row>
    <row r="699" spans="2:2" x14ac:dyDescent="0.2">
      <c r="B699" s="117"/>
    </row>
    <row r="700" spans="2:2" x14ac:dyDescent="0.2">
      <c r="B700" s="117"/>
    </row>
    <row r="701" spans="2:2" x14ac:dyDescent="0.2">
      <c r="B701" s="117"/>
    </row>
    <row r="702" spans="2:2" x14ac:dyDescent="0.2">
      <c r="B702" s="117"/>
    </row>
    <row r="703" spans="2:2" x14ac:dyDescent="0.2">
      <c r="B703" s="117"/>
    </row>
    <row r="704" spans="2:2" x14ac:dyDescent="0.2">
      <c r="B704" s="117"/>
    </row>
    <row r="705" spans="2:2" x14ac:dyDescent="0.2">
      <c r="B705" s="117"/>
    </row>
    <row r="706" spans="2:2" x14ac:dyDescent="0.2">
      <c r="B706" s="117"/>
    </row>
    <row r="707" spans="2:2" x14ac:dyDescent="0.2">
      <c r="B707" s="117"/>
    </row>
    <row r="708" spans="2:2" x14ac:dyDescent="0.2">
      <c r="B708" s="117"/>
    </row>
    <row r="709" spans="2:2" x14ac:dyDescent="0.2">
      <c r="B709" s="117"/>
    </row>
    <row r="710" spans="2:2" x14ac:dyDescent="0.2">
      <c r="B710" s="117"/>
    </row>
    <row r="711" spans="2:2" x14ac:dyDescent="0.2">
      <c r="B711" s="117"/>
    </row>
    <row r="712" spans="2:2" x14ac:dyDescent="0.2">
      <c r="B712" s="117"/>
    </row>
    <row r="713" spans="2:2" x14ac:dyDescent="0.2">
      <c r="B713" s="117"/>
    </row>
    <row r="714" spans="2:2" x14ac:dyDescent="0.2">
      <c r="B714" s="117"/>
    </row>
    <row r="715" spans="2:2" x14ac:dyDescent="0.2">
      <c r="B715" s="117"/>
    </row>
    <row r="716" spans="2:2" x14ac:dyDescent="0.2">
      <c r="B716" s="117"/>
    </row>
    <row r="717" spans="2:2" x14ac:dyDescent="0.2">
      <c r="B717" s="117"/>
    </row>
    <row r="718" spans="2:2" x14ac:dyDescent="0.2">
      <c r="B718" s="117"/>
    </row>
    <row r="719" spans="2:2" x14ac:dyDescent="0.2">
      <c r="B719" s="117"/>
    </row>
    <row r="720" spans="2:2" x14ac:dyDescent="0.2">
      <c r="B720" s="117"/>
    </row>
    <row r="721" spans="2:2" x14ac:dyDescent="0.2">
      <c r="B721" s="117"/>
    </row>
    <row r="722" spans="2:2" x14ac:dyDescent="0.2">
      <c r="B722" s="117"/>
    </row>
    <row r="723" spans="2:2" x14ac:dyDescent="0.2">
      <c r="B723" s="117"/>
    </row>
    <row r="724" spans="2:2" x14ac:dyDescent="0.2">
      <c r="B724" s="117"/>
    </row>
    <row r="725" spans="2:2" x14ac:dyDescent="0.2">
      <c r="B725" s="117"/>
    </row>
    <row r="726" spans="2:2" x14ac:dyDescent="0.2">
      <c r="B726" s="117"/>
    </row>
    <row r="727" spans="2:2" x14ac:dyDescent="0.2">
      <c r="B727" s="117"/>
    </row>
    <row r="728" spans="2:2" x14ac:dyDescent="0.2">
      <c r="B728" s="117"/>
    </row>
    <row r="729" spans="2:2" x14ac:dyDescent="0.2">
      <c r="B729" s="117"/>
    </row>
    <row r="730" spans="2:2" x14ac:dyDescent="0.2">
      <c r="B730" s="117"/>
    </row>
    <row r="731" spans="2:2" x14ac:dyDescent="0.2">
      <c r="B731" s="117"/>
    </row>
    <row r="732" spans="2:2" x14ac:dyDescent="0.2">
      <c r="B732" s="117"/>
    </row>
    <row r="733" spans="2:2" x14ac:dyDescent="0.2">
      <c r="B733" s="117"/>
    </row>
    <row r="734" spans="2:2" x14ac:dyDescent="0.2">
      <c r="B734" s="117"/>
    </row>
    <row r="735" spans="2:2" x14ac:dyDescent="0.2">
      <c r="B735" s="117"/>
    </row>
    <row r="736" spans="2:2" x14ac:dyDescent="0.2">
      <c r="B736" s="117"/>
    </row>
    <row r="737" spans="2:2" x14ac:dyDescent="0.2">
      <c r="B737" s="117"/>
    </row>
    <row r="738" spans="2:2" x14ac:dyDescent="0.2">
      <c r="B738" s="117"/>
    </row>
    <row r="739" spans="2:2" x14ac:dyDescent="0.2">
      <c r="B739" s="117"/>
    </row>
    <row r="740" spans="2:2" x14ac:dyDescent="0.2">
      <c r="B740" s="117"/>
    </row>
    <row r="741" spans="2:2" x14ac:dyDescent="0.2">
      <c r="B741" s="117"/>
    </row>
    <row r="742" spans="2:2" x14ac:dyDescent="0.2">
      <c r="B742" s="117"/>
    </row>
    <row r="743" spans="2:2" x14ac:dyDescent="0.2">
      <c r="B743" s="117"/>
    </row>
    <row r="744" spans="2:2" x14ac:dyDescent="0.2">
      <c r="B744" s="117"/>
    </row>
    <row r="745" spans="2:2" x14ac:dyDescent="0.2">
      <c r="B745" s="117"/>
    </row>
    <row r="746" spans="2:2" x14ac:dyDescent="0.2">
      <c r="B746" s="117"/>
    </row>
    <row r="747" spans="2:2" x14ac:dyDescent="0.2">
      <c r="B747" s="117"/>
    </row>
    <row r="748" spans="2:2" x14ac:dyDescent="0.2">
      <c r="B748" s="117"/>
    </row>
    <row r="749" spans="2:2" x14ac:dyDescent="0.2">
      <c r="B749" s="117"/>
    </row>
    <row r="750" spans="2:2" x14ac:dyDescent="0.2">
      <c r="B750" s="117"/>
    </row>
    <row r="751" spans="2:2" x14ac:dyDescent="0.2">
      <c r="B751" s="117"/>
    </row>
    <row r="752" spans="2:2" x14ac:dyDescent="0.2">
      <c r="B752" s="117"/>
    </row>
    <row r="753" spans="2:2" x14ac:dyDescent="0.2">
      <c r="B753" s="117"/>
    </row>
    <row r="754" spans="2:2" x14ac:dyDescent="0.2">
      <c r="B754" s="117"/>
    </row>
    <row r="755" spans="2:2" x14ac:dyDescent="0.2">
      <c r="B755" s="117"/>
    </row>
    <row r="756" spans="2:2" x14ac:dyDescent="0.2">
      <c r="B756" s="117"/>
    </row>
    <row r="757" spans="2:2" x14ac:dyDescent="0.2">
      <c r="B757" s="117"/>
    </row>
    <row r="758" spans="2:2" x14ac:dyDescent="0.2">
      <c r="B758" s="117"/>
    </row>
    <row r="759" spans="2:2" x14ac:dyDescent="0.2">
      <c r="B759" s="117"/>
    </row>
    <row r="760" spans="2:2" x14ac:dyDescent="0.2">
      <c r="B760" s="117"/>
    </row>
    <row r="761" spans="2:2" x14ac:dyDescent="0.2">
      <c r="B761" s="117"/>
    </row>
    <row r="762" spans="2:2" x14ac:dyDescent="0.2">
      <c r="B762" s="117"/>
    </row>
    <row r="763" spans="2:2" x14ac:dyDescent="0.2">
      <c r="B763" s="117"/>
    </row>
    <row r="764" spans="2:2" x14ac:dyDescent="0.2">
      <c r="B764" s="117"/>
    </row>
    <row r="765" spans="2:2" x14ac:dyDescent="0.2">
      <c r="B765" s="117"/>
    </row>
    <row r="766" spans="2:2" x14ac:dyDescent="0.2">
      <c r="B766" s="117"/>
    </row>
    <row r="767" spans="2:2" x14ac:dyDescent="0.2">
      <c r="B767" s="117"/>
    </row>
    <row r="768" spans="2:2" x14ac:dyDescent="0.2">
      <c r="B768" s="117"/>
    </row>
    <row r="769" spans="2:2" x14ac:dyDescent="0.2">
      <c r="B769" s="117"/>
    </row>
    <row r="770" spans="2:2" x14ac:dyDescent="0.2">
      <c r="B770" s="117"/>
    </row>
    <row r="771" spans="2:2" x14ac:dyDescent="0.2">
      <c r="B771" s="117"/>
    </row>
    <row r="772" spans="2:2" x14ac:dyDescent="0.2">
      <c r="B772" s="117"/>
    </row>
    <row r="773" spans="2:2" x14ac:dyDescent="0.2">
      <c r="B773" s="117"/>
    </row>
    <row r="774" spans="2:2" x14ac:dyDescent="0.2">
      <c r="B774" s="117"/>
    </row>
    <row r="775" spans="2:2" x14ac:dyDescent="0.2">
      <c r="B775" s="117"/>
    </row>
    <row r="776" spans="2:2" x14ac:dyDescent="0.2">
      <c r="B776" s="117"/>
    </row>
    <row r="777" spans="2:2" x14ac:dyDescent="0.2">
      <c r="B777" s="117"/>
    </row>
    <row r="778" spans="2:2" x14ac:dyDescent="0.2">
      <c r="B778" s="117"/>
    </row>
    <row r="779" spans="2:2" x14ac:dyDescent="0.2">
      <c r="B779" s="117"/>
    </row>
    <row r="780" spans="2:2" x14ac:dyDescent="0.2">
      <c r="B780" s="117"/>
    </row>
    <row r="781" spans="2:2" x14ac:dyDescent="0.2">
      <c r="B781" s="117"/>
    </row>
    <row r="782" spans="2:2" x14ac:dyDescent="0.2">
      <c r="B782" s="117"/>
    </row>
    <row r="783" spans="2:2" x14ac:dyDescent="0.2">
      <c r="B783" s="117"/>
    </row>
    <row r="784" spans="2:2" x14ac:dyDescent="0.2">
      <c r="B784" s="117"/>
    </row>
    <row r="785" spans="2:2" x14ac:dyDescent="0.2">
      <c r="B785" s="117"/>
    </row>
    <row r="786" spans="2:2" x14ac:dyDescent="0.2">
      <c r="B786" s="117"/>
    </row>
    <row r="787" spans="2:2" x14ac:dyDescent="0.2">
      <c r="B787" s="117"/>
    </row>
    <row r="788" spans="2:2" x14ac:dyDescent="0.2">
      <c r="B788" s="117"/>
    </row>
    <row r="789" spans="2:2" x14ac:dyDescent="0.2">
      <c r="B789" s="117"/>
    </row>
    <row r="790" spans="2:2" x14ac:dyDescent="0.2">
      <c r="B790" s="117"/>
    </row>
    <row r="791" spans="2:2" x14ac:dyDescent="0.2">
      <c r="B791" s="117"/>
    </row>
    <row r="792" spans="2:2" x14ac:dyDescent="0.2">
      <c r="B792" s="117"/>
    </row>
    <row r="793" spans="2:2" x14ac:dyDescent="0.2">
      <c r="B793" s="117"/>
    </row>
    <row r="794" spans="2:2" x14ac:dyDescent="0.2">
      <c r="B794" s="117"/>
    </row>
    <row r="795" spans="2:2" x14ac:dyDescent="0.2">
      <c r="B795" s="117"/>
    </row>
    <row r="796" spans="2:2" x14ac:dyDescent="0.2">
      <c r="B796" s="117"/>
    </row>
    <row r="797" spans="2:2" x14ac:dyDescent="0.2">
      <c r="B797" s="117"/>
    </row>
    <row r="798" spans="2:2" x14ac:dyDescent="0.2">
      <c r="B798" s="117"/>
    </row>
    <row r="799" spans="2:2" x14ac:dyDescent="0.2">
      <c r="B799" s="117"/>
    </row>
    <row r="800" spans="2:2" x14ac:dyDescent="0.2">
      <c r="B800" s="117"/>
    </row>
    <row r="801" spans="2:2" x14ac:dyDescent="0.2">
      <c r="B801" s="117"/>
    </row>
    <row r="802" spans="2:2" x14ac:dyDescent="0.2">
      <c r="B802" s="117"/>
    </row>
    <row r="803" spans="2:2" x14ac:dyDescent="0.2">
      <c r="B803" s="117"/>
    </row>
    <row r="804" spans="2:2" x14ac:dyDescent="0.2">
      <c r="B804" s="117"/>
    </row>
    <row r="805" spans="2:2" x14ac:dyDescent="0.2">
      <c r="B805" s="117"/>
    </row>
    <row r="806" spans="2:2" x14ac:dyDescent="0.2">
      <c r="B806" s="117"/>
    </row>
    <row r="807" spans="2:2" x14ac:dyDescent="0.2">
      <c r="B807" s="117"/>
    </row>
    <row r="808" spans="2:2" x14ac:dyDescent="0.2">
      <c r="B808" s="117"/>
    </row>
    <row r="809" spans="2:2" x14ac:dyDescent="0.2">
      <c r="B809" s="117"/>
    </row>
    <row r="810" spans="2:2" x14ac:dyDescent="0.2">
      <c r="B810" s="117"/>
    </row>
    <row r="811" spans="2:2" x14ac:dyDescent="0.2">
      <c r="B811" s="117"/>
    </row>
    <row r="812" spans="2:2" x14ac:dyDescent="0.2">
      <c r="B812" s="117"/>
    </row>
    <row r="813" spans="2:2" x14ac:dyDescent="0.2">
      <c r="B813" s="117"/>
    </row>
    <row r="814" spans="2:2" x14ac:dyDescent="0.2">
      <c r="B814" s="117"/>
    </row>
    <row r="815" spans="2:2" x14ac:dyDescent="0.2">
      <c r="B815" s="117"/>
    </row>
    <row r="816" spans="2:2" x14ac:dyDescent="0.2">
      <c r="B816" s="117"/>
    </row>
    <row r="817" spans="2:2" x14ac:dyDescent="0.2">
      <c r="B817" s="117"/>
    </row>
    <row r="818" spans="2:2" x14ac:dyDescent="0.2">
      <c r="B818" s="117"/>
    </row>
    <row r="819" spans="2:2" x14ac:dyDescent="0.2">
      <c r="B819" s="117"/>
    </row>
    <row r="820" spans="2:2" x14ac:dyDescent="0.2">
      <c r="B820" s="117"/>
    </row>
    <row r="821" spans="2:2" x14ac:dyDescent="0.2">
      <c r="B821" s="117"/>
    </row>
    <row r="822" spans="2:2" x14ac:dyDescent="0.2">
      <c r="B822" s="117"/>
    </row>
    <row r="823" spans="2:2" x14ac:dyDescent="0.2">
      <c r="B823" s="117"/>
    </row>
    <row r="824" spans="2:2" x14ac:dyDescent="0.2">
      <c r="B824" s="117"/>
    </row>
    <row r="825" spans="2:2" x14ac:dyDescent="0.2">
      <c r="B825" s="117"/>
    </row>
    <row r="826" spans="2:2" x14ac:dyDescent="0.2">
      <c r="B826" s="117"/>
    </row>
    <row r="827" spans="2:2" x14ac:dyDescent="0.2">
      <c r="B827" s="117"/>
    </row>
    <row r="828" spans="2:2" x14ac:dyDescent="0.2">
      <c r="B828" s="117"/>
    </row>
    <row r="829" spans="2:2" x14ac:dyDescent="0.2">
      <c r="B829" s="117"/>
    </row>
    <row r="830" spans="2:2" x14ac:dyDescent="0.2">
      <c r="B830" s="117"/>
    </row>
    <row r="831" spans="2:2" x14ac:dyDescent="0.2">
      <c r="B831" s="117"/>
    </row>
    <row r="832" spans="2:2" x14ac:dyDescent="0.2">
      <c r="B832" s="117"/>
    </row>
    <row r="833" spans="2:2" x14ac:dyDescent="0.2">
      <c r="B833" s="117"/>
    </row>
    <row r="834" spans="2:2" x14ac:dyDescent="0.2">
      <c r="B834" s="117"/>
    </row>
    <row r="835" spans="2:2" x14ac:dyDescent="0.2">
      <c r="B835" s="117"/>
    </row>
    <row r="836" spans="2:2" x14ac:dyDescent="0.2">
      <c r="B836" s="117"/>
    </row>
    <row r="837" spans="2:2" x14ac:dyDescent="0.2">
      <c r="B837" s="117"/>
    </row>
    <row r="838" spans="2:2" x14ac:dyDescent="0.2">
      <c r="B838" s="117"/>
    </row>
    <row r="839" spans="2:2" x14ac:dyDescent="0.2">
      <c r="B839" s="117"/>
    </row>
    <row r="840" spans="2:2" x14ac:dyDescent="0.2">
      <c r="B840" s="117"/>
    </row>
    <row r="841" spans="2:2" x14ac:dyDescent="0.2">
      <c r="B841" s="117"/>
    </row>
    <row r="842" spans="2:2" x14ac:dyDescent="0.2">
      <c r="B842" s="117"/>
    </row>
    <row r="843" spans="2:2" x14ac:dyDescent="0.2">
      <c r="B843" s="117"/>
    </row>
    <row r="844" spans="2:2" x14ac:dyDescent="0.2">
      <c r="B844" s="117"/>
    </row>
    <row r="845" spans="2:2" x14ac:dyDescent="0.2">
      <c r="B845" s="117"/>
    </row>
    <row r="846" spans="2:2" x14ac:dyDescent="0.2">
      <c r="B846" s="117"/>
    </row>
    <row r="847" spans="2:2" x14ac:dyDescent="0.2">
      <c r="B847" s="117"/>
    </row>
    <row r="848" spans="2:2" x14ac:dyDescent="0.2">
      <c r="B848" s="117"/>
    </row>
    <row r="849" spans="2:2" x14ac:dyDescent="0.2">
      <c r="B849" s="117"/>
    </row>
    <row r="850" spans="2:2" x14ac:dyDescent="0.2">
      <c r="B850" s="117"/>
    </row>
    <row r="851" spans="2:2" x14ac:dyDescent="0.2">
      <c r="B851" s="117"/>
    </row>
    <row r="852" spans="2:2" x14ac:dyDescent="0.2">
      <c r="B852" s="117"/>
    </row>
    <row r="853" spans="2:2" x14ac:dyDescent="0.2">
      <c r="B853" s="117"/>
    </row>
    <row r="854" spans="2:2" x14ac:dyDescent="0.2">
      <c r="B854" s="117"/>
    </row>
    <row r="855" spans="2:2" x14ac:dyDescent="0.2">
      <c r="B855" s="117"/>
    </row>
    <row r="856" spans="2:2" x14ac:dyDescent="0.2">
      <c r="B856" s="117"/>
    </row>
    <row r="857" spans="2:2" x14ac:dyDescent="0.2">
      <c r="B857" s="117"/>
    </row>
    <row r="858" spans="2:2" x14ac:dyDescent="0.2">
      <c r="B858" s="117"/>
    </row>
    <row r="859" spans="2:2" x14ac:dyDescent="0.2">
      <c r="B859" s="117"/>
    </row>
    <row r="860" spans="2:2" x14ac:dyDescent="0.2">
      <c r="B860" s="117"/>
    </row>
    <row r="861" spans="2:2" x14ac:dyDescent="0.2">
      <c r="B861" s="117"/>
    </row>
    <row r="862" spans="2:2" x14ac:dyDescent="0.2">
      <c r="B862" s="117"/>
    </row>
    <row r="863" spans="2:2" x14ac:dyDescent="0.2">
      <c r="B863" s="117"/>
    </row>
    <row r="864" spans="2:2" x14ac:dyDescent="0.2">
      <c r="B864" s="117"/>
    </row>
    <row r="865" spans="2:2" x14ac:dyDescent="0.2">
      <c r="B865" s="117"/>
    </row>
    <row r="866" spans="2:2" x14ac:dyDescent="0.2">
      <c r="B866" s="117"/>
    </row>
    <row r="867" spans="2:2" x14ac:dyDescent="0.2">
      <c r="B867" s="117"/>
    </row>
    <row r="868" spans="2:2" x14ac:dyDescent="0.2">
      <c r="B868" s="117"/>
    </row>
    <row r="869" spans="2:2" x14ac:dyDescent="0.2">
      <c r="B869" s="117"/>
    </row>
    <row r="870" spans="2:2" x14ac:dyDescent="0.2">
      <c r="B870" s="117"/>
    </row>
    <row r="871" spans="2:2" x14ac:dyDescent="0.2">
      <c r="B871" s="117"/>
    </row>
    <row r="872" spans="2:2" x14ac:dyDescent="0.2">
      <c r="B872" s="117"/>
    </row>
    <row r="873" spans="2:2" x14ac:dyDescent="0.2">
      <c r="B873" s="117"/>
    </row>
    <row r="874" spans="2:2" x14ac:dyDescent="0.2">
      <c r="B874" s="117"/>
    </row>
    <row r="875" spans="2:2" x14ac:dyDescent="0.2">
      <c r="B875" s="117"/>
    </row>
    <row r="876" spans="2:2" x14ac:dyDescent="0.2">
      <c r="B876" s="117"/>
    </row>
    <row r="877" spans="2:2" x14ac:dyDescent="0.2">
      <c r="B877" s="117"/>
    </row>
    <row r="878" spans="2:2" x14ac:dyDescent="0.2">
      <c r="B878" s="117"/>
    </row>
    <row r="879" spans="2:2" x14ac:dyDescent="0.2">
      <c r="B879" s="117"/>
    </row>
    <row r="880" spans="2:2" x14ac:dyDescent="0.2">
      <c r="B880" s="117"/>
    </row>
    <row r="881" spans="2:2" x14ac:dyDescent="0.2">
      <c r="B881" s="117"/>
    </row>
    <row r="882" spans="2:2" x14ac:dyDescent="0.2">
      <c r="B882" s="117"/>
    </row>
    <row r="883" spans="2:2" x14ac:dyDescent="0.2">
      <c r="B883" s="117"/>
    </row>
    <row r="884" spans="2:2" x14ac:dyDescent="0.2">
      <c r="B884" s="117"/>
    </row>
    <row r="885" spans="2:2" x14ac:dyDescent="0.2">
      <c r="B885" s="117"/>
    </row>
    <row r="886" spans="2:2" x14ac:dyDescent="0.2">
      <c r="B886" s="117"/>
    </row>
    <row r="887" spans="2:2" x14ac:dyDescent="0.2">
      <c r="B887" s="117"/>
    </row>
    <row r="888" spans="2:2" x14ac:dyDescent="0.2">
      <c r="B888" s="117"/>
    </row>
    <row r="889" spans="2:2" x14ac:dyDescent="0.2">
      <c r="B889" s="117"/>
    </row>
    <row r="890" spans="2:2" x14ac:dyDescent="0.2">
      <c r="B890" s="117"/>
    </row>
    <row r="891" spans="2:2" x14ac:dyDescent="0.2">
      <c r="B891" s="117"/>
    </row>
    <row r="892" spans="2:2" x14ac:dyDescent="0.2">
      <c r="B892" s="117"/>
    </row>
    <row r="893" spans="2:2" x14ac:dyDescent="0.2">
      <c r="B893" s="117"/>
    </row>
    <row r="894" spans="2:2" x14ac:dyDescent="0.2">
      <c r="B894" s="117"/>
    </row>
    <row r="895" spans="2:2" x14ac:dyDescent="0.2">
      <c r="B895" s="117"/>
    </row>
    <row r="896" spans="2:2" x14ac:dyDescent="0.2">
      <c r="B896" s="117"/>
    </row>
    <row r="897" spans="2:2" x14ac:dyDescent="0.2">
      <c r="B897" s="117"/>
    </row>
    <row r="898" spans="2:2" x14ac:dyDescent="0.2">
      <c r="B898" s="117"/>
    </row>
    <row r="899" spans="2:2" x14ac:dyDescent="0.2">
      <c r="B899" s="117"/>
    </row>
    <row r="900" spans="2:2" x14ac:dyDescent="0.2">
      <c r="B900" s="117"/>
    </row>
    <row r="901" spans="2:2" x14ac:dyDescent="0.2">
      <c r="B901" s="117"/>
    </row>
    <row r="902" spans="2:2" x14ac:dyDescent="0.2">
      <c r="B902" s="117"/>
    </row>
    <row r="903" spans="2:2" x14ac:dyDescent="0.2">
      <c r="B903" s="117"/>
    </row>
    <row r="904" spans="2:2" x14ac:dyDescent="0.2">
      <c r="B904" s="117"/>
    </row>
    <row r="905" spans="2:2" x14ac:dyDescent="0.2">
      <c r="B905" s="117"/>
    </row>
    <row r="906" spans="2:2" x14ac:dyDescent="0.2">
      <c r="B906" s="117"/>
    </row>
    <row r="907" spans="2:2" x14ac:dyDescent="0.2">
      <c r="B907" s="117"/>
    </row>
    <row r="908" spans="2:2" x14ac:dyDescent="0.2">
      <c r="B908" s="117"/>
    </row>
    <row r="909" spans="2:2" x14ac:dyDescent="0.2">
      <c r="B909" s="117"/>
    </row>
    <row r="910" spans="2:2" x14ac:dyDescent="0.2">
      <c r="B910" s="117"/>
    </row>
    <row r="911" spans="2:2" x14ac:dyDescent="0.2">
      <c r="B911" s="117"/>
    </row>
    <row r="912" spans="2:2" x14ac:dyDescent="0.2">
      <c r="B912" s="117"/>
    </row>
    <row r="913" spans="2:2" x14ac:dyDescent="0.2">
      <c r="B913" s="117"/>
    </row>
    <row r="914" spans="2:2" x14ac:dyDescent="0.2">
      <c r="B914" s="117"/>
    </row>
    <row r="915" spans="2:2" x14ac:dyDescent="0.2">
      <c r="B915" s="117"/>
    </row>
    <row r="916" spans="2:2" x14ac:dyDescent="0.2">
      <c r="B916" s="117"/>
    </row>
    <row r="917" spans="2:2" x14ac:dyDescent="0.2">
      <c r="B917" s="117"/>
    </row>
    <row r="918" spans="2:2" x14ac:dyDescent="0.2">
      <c r="B918" s="117"/>
    </row>
    <row r="919" spans="2:2" x14ac:dyDescent="0.2">
      <c r="B919" s="117"/>
    </row>
    <row r="920" spans="2:2" x14ac:dyDescent="0.2">
      <c r="B920" s="117"/>
    </row>
    <row r="921" spans="2:2" x14ac:dyDescent="0.2">
      <c r="B921" s="117"/>
    </row>
    <row r="922" spans="2:2" x14ac:dyDescent="0.2">
      <c r="B922" s="117"/>
    </row>
    <row r="923" spans="2:2" x14ac:dyDescent="0.2">
      <c r="B923" s="117"/>
    </row>
    <row r="924" spans="2:2" x14ac:dyDescent="0.2">
      <c r="B924" s="117"/>
    </row>
    <row r="925" spans="2:2" x14ac:dyDescent="0.2">
      <c r="B925" s="117"/>
    </row>
    <row r="926" spans="2:2" x14ac:dyDescent="0.2">
      <c r="B926" s="117"/>
    </row>
    <row r="927" spans="2:2" x14ac:dyDescent="0.2">
      <c r="B927" s="117"/>
    </row>
    <row r="928" spans="2:2" x14ac:dyDescent="0.2">
      <c r="B928" s="117"/>
    </row>
    <row r="929" spans="2:2" x14ac:dyDescent="0.2">
      <c r="B929" s="117"/>
    </row>
    <row r="930" spans="2:2" x14ac:dyDescent="0.2">
      <c r="B930" s="117"/>
    </row>
    <row r="931" spans="2:2" x14ac:dyDescent="0.2">
      <c r="B931" s="117"/>
    </row>
    <row r="932" spans="2:2" x14ac:dyDescent="0.2">
      <c r="B932" s="117"/>
    </row>
    <row r="933" spans="2:2" x14ac:dyDescent="0.2">
      <c r="B933" s="117"/>
    </row>
    <row r="934" spans="2:2" x14ac:dyDescent="0.2">
      <c r="B934" s="117"/>
    </row>
    <row r="935" spans="2:2" x14ac:dyDescent="0.2">
      <c r="B935" s="117"/>
    </row>
    <row r="936" spans="2:2" x14ac:dyDescent="0.2">
      <c r="B936" s="117"/>
    </row>
    <row r="937" spans="2:2" x14ac:dyDescent="0.2">
      <c r="B937" s="117"/>
    </row>
    <row r="938" spans="2:2" x14ac:dyDescent="0.2">
      <c r="B938" s="117"/>
    </row>
    <row r="939" spans="2:2" x14ac:dyDescent="0.2">
      <c r="B939" s="117"/>
    </row>
    <row r="940" spans="2:2" x14ac:dyDescent="0.2">
      <c r="B940" s="117"/>
    </row>
    <row r="941" spans="2:2" x14ac:dyDescent="0.2">
      <c r="B941" s="117"/>
    </row>
    <row r="942" spans="2:2" x14ac:dyDescent="0.2">
      <c r="B942" s="117"/>
    </row>
    <row r="943" spans="2:2" x14ac:dyDescent="0.2">
      <c r="B943" s="117"/>
    </row>
    <row r="944" spans="2:2" x14ac:dyDescent="0.2">
      <c r="B944" s="117"/>
    </row>
    <row r="945" spans="2:2" x14ac:dyDescent="0.2">
      <c r="B945" s="117"/>
    </row>
    <row r="946" spans="2:2" x14ac:dyDescent="0.2">
      <c r="B946" s="117"/>
    </row>
    <row r="947" spans="2:2" x14ac:dyDescent="0.2">
      <c r="B947" s="117"/>
    </row>
    <row r="948" spans="2:2" x14ac:dyDescent="0.2">
      <c r="B948" s="117"/>
    </row>
    <row r="949" spans="2:2" x14ac:dyDescent="0.2">
      <c r="B949" s="117"/>
    </row>
    <row r="950" spans="2:2" x14ac:dyDescent="0.2">
      <c r="B950" s="117"/>
    </row>
    <row r="951" spans="2:2" x14ac:dyDescent="0.2">
      <c r="B951" s="117"/>
    </row>
    <row r="952" spans="2:2" x14ac:dyDescent="0.2">
      <c r="B952" s="117"/>
    </row>
    <row r="953" spans="2:2" x14ac:dyDescent="0.2">
      <c r="B953" s="117"/>
    </row>
    <row r="954" spans="2:2" x14ac:dyDescent="0.2">
      <c r="B954" s="117"/>
    </row>
    <row r="955" spans="2:2" x14ac:dyDescent="0.2">
      <c r="B955" s="117"/>
    </row>
    <row r="956" spans="2:2" x14ac:dyDescent="0.2">
      <c r="B956" s="117"/>
    </row>
    <row r="957" spans="2:2" x14ac:dyDescent="0.2">
      <c r="B957" s="117"/>
    </row>
    <row r="958" spans="2:2" x14ac:dyDescent="0.2">
      <c r="B958" s="117"/>
    </row>
    <row r="959" spans="2:2" x14ac:dyDescent="0.2">
      <c r="B959" s="117"/>
    </row>
    <row r="960" spans="2:2" x14ac:dyDescent="0.2">
      <c r="B960" s="117"/>
    </row>
    <row r="961" spans="2:2" x14ac:dyDescent="0.2">
      <c r="B961" s="117"/>
    </row>
    <row r="962" spans="2:2" x14ac:dyDescent="0.2">
      <c r="B962" s="117"/>
    </row>
    <row r="963" spans="2:2" x14ac:dyDescent="0.2">
      <c r="B963" s="117"/>
    </row>
    <row r="964" spans="2:2" x14ac:dyDescent="0.2">
      <c r="B964" s="117"/>
    </row>
    <row r="965" spans="2:2" x14ac:dyDescent="0.2">
      <c r="B965" s="117"/>
    </row>
    <row r="966" spans="2:2" x14ac:dyDescent="0.2">
      <c r="B966" s="117"/>
    </row>
    <row r="967" spans="2:2" x14ac:dyDescent="0.2">
      <c r="B967" s="117"/>
    </row>
    <row r="968" spans="2:2" x14ac:dyDescent="0.2">
      <c r="B968" s="117"/>
    </row>
    <row r="969" spans="2:2" x14ac:dyDescent="0.2">
      <c r="B969" s="117"/>
    </row>
    <row r="970" spans="2:2" x14ac:dyDescent="0.2">
      <c r="B970" s="117"/>
    </row>
    <row r="971" spans="2:2" x14ac:dyDescent="0.2">
      <c r="B971" s="117"/>
    </row>
    <row r="972" spans="2:2" x14ac:dyDescent="0.2">
      <c r="B972" s="117"/>
    </row>
    <row r="973" spans="2:2" x14ac:dyDescent="0.2">
      <c r="B973" s="117"/>
    </row>
    <row r="974" spans="2:2" x14ac:dyDescent="0.2">
      <c r="B974" s="117"/>
    </row>
    <row r="975" spans="2:2" x14ac:dyDescent="0.2">
      <c r="B975" s="117"/>
    </row>
    <row r="976" spans="2:2" x14ac:dyDescent="0.2">
      <c r="B976" s="117"/>
    </row>
    <row r="977" spans="2:2" x14ac:dyDescent="0.2">
      <c r="B977" s="117"/>
    </row>
    <row r="978" spans="2:2" x14ac:dyDescent="0.2">
      <c r="B978" s="117"/>
    </row>
    <row r="979" spans="2:2" x14ac:dyDescent="0.2">
      <c r="B979" s="117"/>
    </row>
    <row r="980" spans="2:2" x14ac:dyDescent="0.2">
      <c r="B980" s="117"/>
    </row>
    <row r="981" spans="2:2" x14ac:dyDescent="0.2">
      <c r="B981" s="117"/>
    </row>
    <row r="982" spans="2:2" x14ac:dyDescent="0.2">
      <c r="B982" s="117"/>
    </row>
    <row r="983" spans="2:2" x14ac:dyDescent="0.2">
      <c r="B983" s="117"/>
    </row>
    <row r="984" spans="2:2" x14ac:dyDescent="0.2">
      <c r="B984" s="117"/>
    </row>
    <row r="985" spans="2:2" x14ac:dyDescent="0.2">
      <c r="B985" s="117"/>
    </row>
    <row r="986" spans="2:2" x14ac:dyDescent="0.2">
      <c r="B986" s="117"/>
    </row>
    <row r="987" spans="2:2" x14ac:dyDescent="0.2">
      <c r="B987" s="117"/>
    </row>
    <row r="988" spans="2:2" x14ac:dyDescent="0.2">
      <c r="B988" s="117"/>
    </row>
    <row r="989" spans="2:2" x14ac:dyDescent="0.2">
      <c r="B989" s="117"/>
    </row>
    <row r="990" spans="2:2" x14ac:dyDescent="0.2">
      <c r="B990" s="117"/>
    </row>
    <row r="991" spans="2:2" x14ac:dyDescent="0.2">
      <c r="B991" s="117"/>
    </row>
    <row r="992" spans="2:2" x14ac:dyDescent="0.2">
      <c r="B992" s="117"/>
    </row>
    <row r="993" spans="2:2" x14ac:dyDescent="0.2">
      <c r="B993" s="117"/>
    </row>
    <row r="994" spans="2:2" x14ac:dyDescent="0.2">
      <c r="B994" s="117"/>
    </row>
    <row r="995" spans="2:2" x14ac:dyDescent="0.2">
      <c r="B995" s="117"/>
    </row>
    <row r="996" spans="2:2" x14ac:dyDescent="0.2">
      <c r="B996" s="117"/>
    </row>
    <row r="997" spans="2:2" x14ac:dyDescent="0.2">
      <c r="B997" s="117"/>
    </row>
    <row r="998" spans="2:2" x14ac:dyDescent="0.2">
      <c r="B998" s="117"/>
    </row>
    <row r="999" spans="2:2" x14ac:dyDescent="0.2">
      <c r="B999" s="117"/>
    </row>
    <row r="1000" spans="2:2" x14ac:dyDescent="0.2">
      <c r="B1000" s="117"/>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9</vt:i4>
      </vt:variant>
      <vt:variant>
        <vt:lpstr>Named Ranges</vt:lpstr>
      </vt:variant>
      <vt:variant>
        <vt:i4>1</vt:i4>
      </vt:variant>
    </vt:vector>
  </HeadingPairs>
  <TitlesOfParts>
    <vt:vector size="10" baseType="lpstr">
      <vt:lpstr>README</vt:lpstr>
      <vt:lpstr>Field_metadata</vt:lpstr>
      <vt:lpstr>Water_table_depth</vt:lpstr>
      <vt:lpstr>Porewater_Methane</vt:lpstr>
      <vt:lpstr>CH4_Flux</vt:lpstr>
      <vt:lpstr>NMR_data</vt:lpstr>
      <vt:lpstr>LCMS_info</vt:lpstr>
      <vt:lpstr>RP_LCMS</vt:lpstr>
      <vt:lpstr>LCMS_parameters</vt:lpstr>
      <vt:lpstr>NMR_data!Print_Are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2-12-07T18:58:35Z</dcterms:created>
  <dcterms:modified xsi:type="dcterms:W3CDTF">2023-07-06T16:24:05Z</dcterms:modified>
</cp:coreProperties>
</file>